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trepte/Dropbox/Interactome/LuTHy_CSP/Submission MSB/Resubmission/new figures/final submission/"/>
    </mc:Choice>
  </mc:AlternateContent>
  <xr:revisionPtr revIDLastSave="0" documentId="12_ncr:500000_{82557EA8-3333-2D47-B0E8-3CABC57ECC21}" xr6:coauthVersionLast="31" xr6:coauthVersionMax="31" xr10:uidLastSave="{00000000-0000-0000-0000-000000000000}"/>
  <bookViews>
    <workbookView xWindow="0" yWindow="460" windowWidth="38400" windowHeight="20040" tabRatio="500" xr2:uid="{00000000-000D-0000-FFFF-FFFF00000000}"/>
  </bookViews>
  <sheets>
    <sheet name="Results_presynaptic set" sheetId="1" r:id="rId1"/>
  </sheets>
  <definedNames>
    <definedName name="_xlnm._FilterDatabase" localSheetId="0" hidden="1">'Results_presynaptic set'!$A$4:$P$129</definedName>
    <definedName name="_xlnm.Print_Area" localSheetId="0">'Results_presynaptic set'!$A$1:$Z$139</definedName>
  </definedName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133" i="1" l="1"/>
  <c r="P132" i="1"/>
  <c r="T132" i="1" l="1"/>
  <c r="U132" i="1"/>
  <c r="V132" i="1"/>
  <c r="W132" i="1"/>
  <c r="X132" i="1"/>
  <c r="Y132" i="1"/>
  <c r="T133" i="1"/>
  <c r="U133" i="1"/>
  <c r="V133" i="1"/>
  <c r="W133" i="1"/>
  <c r="X133" i="1"/>
  <c r="Y133" i="1"/>
  <c r="S133" i="1"/>
  <c r="S132" i="1"/>
  <c r="S130" i="1"/>
  <c r="I139" i="1" l="1"/>
  <c r="J139" i="1"/>
  <c r="H139" i="1"/>
  <c r="I136" i="1"/>
  <c r="J136" i="1"/>
  <c r="H136" i="1"/>
  <c r="P131" i="1" l="1"/>
  <c r="P130" i="1"/>
  <c r="T131" i="1"/>
  <c r="U131" i="1"/>
  <c r="V131" i="1"/>
  <c r="W131" i="1"/>
  <c r="X131" i="1"/>
  <c r="Y131" i="1"/>
  <c r="S131" i="1"/>
  <c r="X130" i="1"/>
  <c r="W130" i="1"/>
  <c r="V130" i="1"/>
  <c r="U130" i="1"/>
  <c r="T130" i="1"/>
  <c r="Y130" i="1"/>
</calcChain>
</file>

<file path=xl/sharedStrings.xml><?xml version="1.0" encoding="utf-8"?>
<sst xmlns="http://schemas.openxmlformats.org/spreadsheetml/2006/main" count="848" uniqueCount="368">
  <si>
    <t>BRET</t>
  </si>
  <si>
    <t>pos</t>
  </si>
  <si>
    <t>neg</t>
  </si>
  <si>
    <t>total</t>
  </si>
  <si>
    <t>pos [%]</t>
  </si>
  <si>
    <t>Result</t>
  </si>
  <si>
    <t>MINT3</t>
  </si>
  <si>
    <t>LuC ratio</t>
  </si>
  <si>
    <t>Luc</t>
  </si>
  <si>
    <t>AGFG1</t>
  </si>
  <si>
    <t>AMPH</t>
  </si>
  <si>
    <t>ANKFY1</t>
  </si>
  <si>
    <t>AP2A1</t>
  </si>
  <si>
    <t>AP2A2</t>
  </si>
  <si>
    <t>AP2B1</t>
  </si>
  <si>
    <t>AP2M1</t>
  </si>
  <si>
    <t>AP2S1</t>
  </si>
  <si>
    <t>ARF1</t>
  </si>
  <si>
    <t>ARRB1</t>
  </si>
  <si>
    <t>BIN1</t>
  </si>
  <si>
    <t>BSN-aa1-609</t>
  </si>
  <si>
    <t>BSN-aa3263-3938</t>
  </si>
  <si>
    <t>BSN-aa609-1692</t>
  </si>
  <si>
    <t>CACNB1</t>
  </si>
  <si>
    <t>CADM1</t>
  </si>
  <si>
    <t>CADPS</t>
  </si>
  <si>
    <t>CASK</t>
  </si>
  <si>
    <t>CDH1</t>
  </si>
  <si>
    <t>CLCN3</t>
  </si>
  <si>
    <t>CLTA</t>
  </si>
  <si>
    <t>CLTB</t>
  </si>
  <si>
    <t>CPLX2</t>
  </si>
  <si>
    <t>CPLX3</t>
  </si>
  <si>
    <t>CPLX4</t>
  </si>
  <si>
    <t>CTTN</t>
  </si>
  <si>
    <t>DAB2</t>
  </si>
  <si>
    <t>DNAJC6</t>
  </si>
  <si>
    <t>DNM2</t>
  </si>
  <si>
    <t>DNM3</t>
  </si>
  <si>
    <t>DOC2B</t>
  </si>
  <si>
    <t>EFNB1</t>
  </si>
  <si>
    <t>EPS15L1</t>
  </si>
  <si>
    <t>ERC1</t>
  </si>
  <si>
    <t>FCHO1</t>
  </si>
  <si>
    <t>FCHO2</t>
  </si>
  <si>
    <t>GIT1</t>
  </si>
  <si>
    <t>GRM4</t>
  </si>
  <si>
    <t>GRM8</t>
  </si>
  <si>
    <t>HSPA8</t>
  </si>
  <si>
    <t>ITGB1</t>
  </si>
  <si>
    <t>ITSN2</t>
  </si>
  <si>
    <t>LDLRAP1</t>
  </si>
  <si>
    <t>LIN7A</t>
  </si>
  <si>
    <t>LIN7B</t>
  </si>
  <si>
    <t>LIN7C</t>
  </si>
  <si>
    <t>NAPA</t>
  </si>
  <si>
    <t>NECAP1</t>
  </si>
  <si>
    <t>NECAP2</t>
  </si>
  <si>
    <t>NRXN3</t>
  </si>
  <si>
    <t>NSF</t>
  </si>
  <si>
    <t>NUMB</t>
  </si>
  <si>
    <t>PICALM</t>
  </si>
  <si>
    <t>PICK1</t>
  </si>
  <si>
    <t>PIK3C3</t>
  </si>
  <si>
    <t>PIP5K1C</t>
  </si>
  <si>
    <t>PPFIA1</t>
  </si>
  <si>
    <t>PPFIA4</t>
  </si>
  <si>
    <t>PTPRF</t>
  </si>
  <si>
    <t>PTPRS</t>
  </si>
  <si>
    <t>RAB3A</t>
  </si>
  <si>
    <t>RAB3B</t>
  </si>
  <si>
    <t>RAB3C</t>
  </si>
  <si>
    <t>RAB5A</t>
  </si>
  <si>
    <t>RABAC1</t>
  </si>
  <si>
    <t>RABEP1</t>
  </si>
  <si>
    <t>RABEP2</t>
  </si>
  <si>
    <t>RABGEF1</t>
  </si>
  <si>
    <t>RAC1</t>
  </si>
  <si>
    <t>RIMBP2</t>
  </si>
  <si>
    <t>RIMS2</t>
  </si>
  <si>
    <t>RPH3A</t>
  </si>
  <si>
    <t>SCAMP1</t>
  </si>
  <si>
    <t>SCAMP3</t>
  </si>
  <si>
    <t>SCAMP5</t>
  </si>
  <si>
    <t>SGTA</t>
  </si>
  <si>
    <t>SH3GL1</t>
  </si>
  <si>
    <t>SH3GL2</t>
  </si>
  <si>
    <t>SH3GL3</t>
  </si>
  <si>
    <t>SLC17A7</t>
  </si>
  <si>
    <t>SLC17A8</t>
  </si>
  <si>
    <t>SLC18A2</t>
  </si>
  <si>
    <t>SLC18A3</t>
  </si>
  <si>
    <t>SLC30A3</t>
  </si>
  <si>
    <t>SLC32A1</t>
  </si>
  <si>
    <t>SNAP25</t>
  </si>
  <si>
    <t>SNAP29</t>
  </si>
  <si>
    <t>SNAP91</t>
  </si>
  <si>
    <t>SNCA</t>
  </si>
  <si>
    <t>SNCB</t>
  </si>
  <si>
    <t>SNCG</t>
  </si>
  <si>
    <t>SNX9</t>
  </si>
  <si>
    <t>STON1</t>
  </si>
  <si>
    <t>STON2</t>
  </si>
  <si>
    <t>STX12</t>
  </si>
  <si>
    <t>STX16</t>
  </si>
  <si>
    <t>STX1A</t>
  </si>
  <si>
    <t>STX3</t>
  </si>
  <si>
    <t>STX4</t>
  </si>
  <si>
    <t>STX6</t>
  </si>
  <si>
    <t>STX7</t>
  </si>
  <si>
    <t>STXBP1</t>
  </si>
  <si>
    <t>SV2A</t>
  </si>
  <si>
    <t>SVOP</t>
  </si>
  <si>
    <t>SYN3</t>
  </si>
  <si>
    <t>SYNGR3</t>
  </si>
  <si>
    <t>SYNJ2</t>
  </si>
  <si>
    <t>SYP</t>
  </si>
  <si>
    <t>SYT1</t>
  </si>
  <si>
    <t>SYT12</t>
  </si>
  <si>
    <t>SYT2</t>
  </si>
  <si>
    <t>SYT5</t>
  </si>
  <si>
    <t>SYT9</t>
  </si>
  <si>
    <t>VAMP1</t>
  </si>
  <si>
    <t>VAMP2</t>
  </si>
  <si>
    <t>VAMP3</t>
  </si>
  <si>
    <t>VAMP4</t>
  </si>
  <si>
    <t>VPS45</t>
  </si>
  <si>
    <t>VTI1A</t>
  </si>
  <si>
    <t>ZFYVE20</t>
  </si>
  <si>
    <t>lipid-anchor (palmitoyl anchor)</t>
  </si>
  <si>
    <t>lipid-anchor (myristoyl-anchor)</t>
  </si>
  <si>
    <t>lipid-anchor (farnesyl-anchor)</t>
  </si>
  <si>
    <t>lipid-anchor (geranylgeranyl-anchor)</t>
  </si>
  <si>
    <r>
      <t>SD</t>
    </r>
    <r>
      <rPr>
        <b/>
        <vertAlign val="subscript"/>
        <sz val="10"/>
        <color theme="1"/>
        <rFont val="Arial"/>
        <family val="2"/>
      </rPr>
      <t>BRET</t>
    </r>
  </si>
  <si>
    <r>
      <t>SD</t>
    </r>
    <r>
      <rPr>
        <b/>
        <vertAlign val="subscript"/>
        <sz val="10"/>
        <color theme="1"/>
        <rFont val="Arial"/>
        <family val="2"/>
      </rPr>
      <t>LuC</t>
    </r>
  </si>
  <si>
    <t>LuTHy</t>
  </si>
  <si>
    <t>Neg</t>
  </si>
  <si>
    <t>Pos</t>
  </si>
  <si>
    <t>BRET ratio</t>
  </si>
  <si>
    <t>primary screen</t>
  </si>
  <si>
    <t>cBRET</t>
  </si>
  <si>
    <r>
      <t>SD</t>
    </r>
    <r>
      <rPr>
        <b/>
        <vertAlign val="subscript"/>
        <sz val="10"/>
        <color theme="1"/>
        <rFont val="Arial"/>
        <family val="2"/>
      </rPr>
      <t>cBRET</t>
    </r>
  </si>
  <si>
    <t>cLuC</t>
  </si>
  <si>
    <r>
      <t>SD</t>
    </r>
    <r>
      <rPr>
        <b/>
        <vertAlign val="subscript"/>
        <sz val="10"/>
        <color theme="1"/>
        <rFont val="Arial"/>
        <family val="2"/>
      </rPr>
      <t>cLuC</t>
    </r>
  </si>
  <si>
    <t>n.a.</t>
  </si>
  <si>
    <t>GeneID</t>
  </si>
  <si>
    <t>Gene Symbol</t>
  </si>
  <si>
    <t>HTT Ex1Q23</t>
  </si>
  <si>
    <t>HTT Ex1Q49</t>
  </si>
  <si>
    <t>HTT Ex1Q79</t>
  </si>
  <si>
    <t>Tag</t>
  </si>
  <si>
    <t>Set</t>
  </si>
  <si>
    <t>N-term</t>
  </si>
  <si>
    <t>C-term</t>
  </si>
  <si>
    <t>Protein family</t>
  </si>
  <si>
    <t>HRB</t>
  </si>
  <si>
    <t>Amphiphysin</t>
  </si>
  <si>
    <t>Rabankyrin-5</t>
  </si>
  <si>
    <t>AP2</t>
  </si>
  <si>
    <t>beta-arrestin</t>
  </si>
  <si>
    <t>Bassoon</t>
  </si>
  <si>
    <t>calcium channel</t>
  </si>
  <si>
    <t>SynCAMs</t>
  </si>
  <si>
    <t>CAPS</t>
  </si>
  <si>
    <t>Cadherins</t>
  </si>
  <si>
    <t>CLC3</t>
  </si>
  <si>
    <t>Clathrin</t>
  </si>
  <si>
    <t>Complexin</t>
  </si>
  <si>
    <t>Cortactin</t>
  </si>
  <si>
    <t>Auxilin</t>
  </si>
  <si>
    <t>Dynamin</t>
  </si>
  <si>
    <t>DOC2</t>
  </si>
  <si>
    <t>Ephrins</t>
  </si>
  <si>
    <t>EPS15-EPS15R</t>
  </si>
  <si>
    <t>ERC/ELKS</t>
  </si>
  <si>
    <t>FCHO</t>
  </si>
  <si>
    <t>Glutamate receptor</t>
  </si>
  <si>
    <t>HSC70</t>
  </si>
  <si>
    <t>Huntingtin</t>
  </si>
  <si>
    <t>Integrins</t>
  </si>
  <si>
    <t>Intersectin</t>
  </si>
  <si>
    <t>ARH</t>
  </si>
  <si>
    <t>MALS</t>
  </si>
  <si>
    <t>MINT</t>
  </si>
  <si>
    <t>SNAPA</t>
  </si>
  <si>
    <t>NECAP</t>
  </si>
  <si>
    <t>Neurexins</t>
  </si>
  <si>
    <t>Numb</t>
  </si>
  <si>
    <t>CALM</t>
  </si>
  <si>
    <t>Scaffold</t>
  </si>
  <si>
    <t>Vps34</t>
  </si>
  <si>
    <t>PIPK1</t>
  </si>
  <si>
    <t>Liprin</t>
  </si>
  <si>
    <t>LAR</t>
  </si>
  <si>
    <t>Rabs</t>
  </si>
  <si>
    <t>Pra1</t>
  </si>
  <si>
    <t>Rabaptin</t>
  </si>
  <si>
    <t>Rabex</t>
  </si>
  <si>
    <t>RIMBP</t>
  </si>
  <si>
    <t>RIM</t>
  </si>
  <si>
    <t>Rabphilin</t>
  </si>
  <si>
    <t>SCAMPs</t>
  </si>
  <si>
    <t>SGT</t>
  </si>
  <si>
    <t>Endophilin</t>
  </si>
  <si>
    <t>VGlut</t>
  </si>
  <si>
    <t>VMAT2</t>
  </si>
  <si>
    <t>vAChT</t>
  </si>
  <si>
    <t>ZnT3</t>
  </si>
  <si>
    <t>VGAT</t>
  </si>
  <si>
    <t>AP180</t>
  </si>
  <si>
    <t>Synuclein</t>
  </si>
  <si>
    <t>Stonin</t>
  </si>
  <si>
    <t>Syntaxin</t>
  </si>
  <si>
    <t>Munc18</t>
  </si>
  <si>
    <t>SV2</t>
  </si>
  <si>
    <t>Synapsin</t>
  </si>
  <si>
    <t>Synaptogyrin</t>
  </si>
  <si>
    <t>Synaptojanin</t>
  </si>
  <si>
    <t>Synaptophysin</t>
  </si>
  <si>
    <t>Synaptotagmin</t>
  </si>
  <si>
    <t>Synaptobrevin</t>
  </si>
  <si>
    <t>Vps45</t>
  </si>
  <si>
    <t>VTI1</t>
  </si>
  <si>
    <t>Palmitoyl-transferase</t>
  </si>
  <si>
    <t>Rabenosyn</t>
  </si>
  <si>
    <t>UniProt ID</t>
  </si>
  <si>
    <t>P52594</t>
  </si>
  <si>
    <t>P49418</t>
  </si>
  <si>
    <t>Q9P2R3</t>
  </si>
  <si>
    <t>O95782</t>
  </si>
  <si>
    <t>O94973</t>
  </si>
  <si>
    <t>P63010</t>
  </si>
  <si>
    <t>Q96CW1</t>
  </si>
  <si>
    <t>P53680</t>
  </si>
  <si>
    <t>P84077</t>
  </si>
  <si>
    <t>P49407</t>
  </si>
  <si>
    <t>O00499</t>
  </si>
  <si>
    <t>Q9UPA5</t>
  </si>
  <si>
    <t>Q02641</t>
  </si>
  <si>
    <t>Q9BY67</t>
  </si>
  <si>
    <t>Q9ULU8</t>
  </si>
  <si>
    <t>O14936</t>
  </si>
  <si>
    <t>P12830</t>
  </si>
  <si>
    <t>P51790</t>
  </si>
  <si>
    <t>P09496</t>
  </si>
  <si>
    <t>P09497</t>
  </si>
  <si>
    <t>Q6PUV4</t>
  </si>
  <si>
    <t>Q8WVH0</t>
  </si>
  <si>
    <t>Q7Z7G2</t>
  </si>
  <si>
    <t>Q14247</t>
  </si>
  <si>
    <t>P98082</t>
  </si>
  <si>
    <t>O75061</t>
  </si>
  <si>
    <t>P50570</t>
  </si>
  <si>
    <t>Q9UQ16</t>
  </si>
  <si>
    <t>Q14184</t>
  </si>
  <si>
    <t>P98172</t>
  </si>
  <si>
    <t>Q9UBC2</t>
  </si>
  <si>
    <t>Q8IUD2</t>
  </si>
  <si>
    <t>O14526</t>
  </si>
  <si>
    <t>Q0JRZ9</t>
  </si>
  <si>
    <t>Q9Y2X7</t>
  </si>
  <si>
    <t>Q14833</t>
  </si>
  <si>
    <t>O00222</t>
  </si>
  <si>
    <t>P11142</t>
  </si>
  <si>
    <t>P42858</t>
  </si>
  <si>
    <t>P05556</t>
  </si>
  <si>
    <t>Q9NZM3</t>
  </si>
  <si>
    <t>Q5SW96</t>
  </si>
  <si>
    <t>O14910</t>
  </si>
  <si>
    <t>Q9HAP6</t>
  </si>
  <si>
    <t>Q9NUP9</t>
  </si>
  <si>
    <t>O96018</t>
  </si>
  <si>
    <t>P54920</t>
  </si>
  <si>
    <t>Q8NC96</t>
  </si>
  <si>
    <t>Q9NVZ3</t>
  </si>
  <si>
    <t>Q9HDB5</t>
  </si>
  <si>
    <t>P46459</t>
  </si>
  <si>
    <t>P49757</t>
  </si>
  <si>
    <t>Q13492</t>
  </si>
  <si>
    <t>Q9NRD5</t>
  </si>
  <si>
    <t>Q8NEB9</t>
  </si>
  <si>
    <t>O60331</t>
  </si>
  <si>
    <t>Q13136</t>
  </si>
  <si>
    <t>O75335</t>
  </si>
  <si>
    <t>P10586</t>
  </si>
  <si>
    <t>Q13332</t>
  </si>
  <si>
    <t>P20336</t>
  </si>
  <si>
    <t>P20337</t>
  </si>
  <si>
    <t>Q96E17</t>
  </si>
  <si>
    <t>P20339</t>
  </si>
  <si>
    <t>Q9UI14</t>
  </si>
  <si>
    <t>Q15276</t>
  </si>
  <si>
    <t>Q9H5N1</t>
  </si>
  <si>
    <t>Q9UJ41</t>
  </si>
  <si>
    <t>P63000</t>
  </si>
  <si>
    <t>O15034</t>
  </si>
  <si>
    <t>Q9UQ26</t>
  </si>
  <si>
    <t>Q9Y2J0</t>
  </si>
  <si>
    <t>O15126</t>
  </si>
  <si>
    <t>O14828</t>
  </si>
  <si>
    <t>Q8TAC9</t>
  </si>
  <si>
    <t>O43765</t>
  </si>
  <si>
    <t>Q99961</t>
  </si>
  <si>
    <t>Q99962</t>
  </si>
  <si>
    <t>Q99963</t>
  </si>
  <si>
    <t>Q9P2U7</t>
  </si>
  <si>
    <t>Q8NDX2</t>
  </si>
  <si>
    <t>Q05940</t>
  </si>
  <si>
    <t>Q16572</t>
  </si>
  <si>
    <t>Q99726</t>
  </si>
  <si>
    <t>Q9H598</t>
  </si>
  <si>
    <t>P60880</t>
  </si>
  <si>
    <t>O95721</t>
  </si>
  <si>
    <t>O60641</t>
  </si>
  <si>
    <t>P37840</t>
  </si>
  <si>
    <t>Q16143</t>
  </si>
  <si>
    <t>O76070</t>
  </si>
  <si>
    <t>Q9Y5X1</t>
  </si>
  <si>
    <t>Q9Y6Q2</t>
  </si>
  <si>
    <t>Q8WXE9</t>
  </si>
  <si>
    <t>Q86Y82</t>
  </si>
  <si>
    <t>O14662</t>
  </si>
  <si>
    <t>Q16623</t>
  </si>
  <si>
    <t>Q13277</t>
  </si>
  <si>
    <t>Q12846</t>
  </si>
  <si>
    <t>O43752</t>
  </si>
  <si>
    <t>O15400</t>
  </si>
  <si>
    <t>P61764</t>
  </si>
  <si>
    <t>Q7L0J3</t>
  </si>
  <si>
    <t>Q8N4V2</t>
  </si>
  <si>
    <t>O14994</t>
  </si>
  <si>
    <t>O43761</t>
  </si>
  <si>
    <t>O15056</t>
  </si>
  <si>
    <t>P08247</t>
  </si>
  <si>
    <t>P21579</t>
  </si>
  <si>
    <t>Q8IV01</t>
  </si>
  <si>
    <t>Q8N9I0</t>
  </si>
  <si>
    <t>O00445</t>
  </si>
  <si>
    <t>Q86SS6</t>
  </si>
  <si>
    <t>P23763</t>
  </si>
  <si>
    <t>P63027</t>
  </si>
  <si>
    <t>Q15836</t>
  </si>
  <si>
    <t>O75379</t>
  </si>
  <si>
    <t>Q9NRW7</t>
  </si>
  <si>
    <t>Q96AJ9</t>
  </si>
  <si>
    <t>Q8IUH5</t>
  </si>
  <si>
    <t>Q9H1K0</t>
  </si>
  <si>
    <t>active zone</t>
  </si>
  <si>
    <t>cell-adhesion</t>
  </si>
  <si>
    <t>channels/receptors</t>
  </si>
  <si>
    <t>endocytosis</t>
  </si>
  <si>
    <t>endosome recycling</t>
  </si>
  <si>
    <t>synaptic vesicle</t>
  </si>
  <si>
    <t>vesicle fusion</t>
  </si>
  <si>
    <t>proteins</t>
  </si>
  <si>
    <t>interactors</t>
  </si>
  <si>
    <t>pos with membrane association</t>
  </si>
  <si>
    <t>total with membrane association</t>
  </si>
  <si>
    <t>pos with membrane association [%]</t>
  </si>
  <si>
    <t>ZDHHC17</t>
  </si>
  <si>
    <t>ΔL116 affected</t>
  </si>
  <si>
    <t>L115R affected</t>
  </si>
  <si>
    <t>+</t>
  </si>
  <si>
    <t>-</t>
  </si>
  <si>
    <t>membrane association / TMD</t>
  </si>
  <si>
    <t>Synaptic</t>
  </si>
  <si>
    <t>secondary screen</t>
  </si>
  <si>
    <r>
      <rPr>
        <b/>
        <sz val="10"/>
        <color theme="1"/>
        <rFont val="Arial"/>
        <family val="2"/>
      </rPr>
      <t>Dataset EV6</t>
    </r>
    <r>
      <rPr>
        <sz val="10"/>
        <color theme="1"/>
        <rFont val="Arial"/>
        <family val="2"/>
      </rPr>
      <t xml:space="preserve">
LuTHy results from an interaction screen of a synaptic library with the molecular chaperone CSPα. Primary hits were validated in a secondary screen by quantification of cBRET and cLuC ratios.
The position of the fusion-tags are specified and the typee of membrane association or the number of transmembrane domains (TMD) are indicated. Proteins were mannually annotated to a function/location at the synapse. The effects of the ΔL116 and L115R mutations are shown (see Dataset EV11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%"/>
  </numFmts>
  <fonts count="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8"/>
      <name val="Calibri"/>
      <family val="2"/>
      <scheme val="minor"/>
    </font>
    <font>
      <b/>
      <vertAlign val="subscript"/>
      <sz val="10"/>
      <color theme="1"/>
      <name val="Arial"/>
      <family val="2"/>
    </font>
    <font>
      <sz val="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74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7">
    <xf numFmtId="0" fontId="0" fillId="0" borderId="0" xfId="0"/>
    <xf numFmtId="0" fontId="4" fillId="0" borderId="0" xfId="0" applyFont="1" applyFill="1" applyBorder="1" applyAlignment="1">
      <alignment horizontal="right"/>
    </xf>
    <xf numFmtId="0" fontId="5" fillId="0" borderId="0" xfId="0" applyFont="1" applyFill="1" applyBorder="1" applyAlignment="1">
      <alignment horizontal="right"/>
    </xf>
    <xf numFmtId="0" fontId="5" fillId="0" borderId="7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5" fillId="0" borderId="5" xfId="0" applyFont="1" applyBorder="1" applyAlignment="1">
      <alignment horizontal="center"/>
    </xf>
    <xf numFmtId="164" fontId="5" fillId="0" borderId="5" xfId="0" applyNumberFormat="1" applyFont="1" applyBorder="1" applyAlignment="1">
      <alignment horizontal="center"/>
    </xf>
    <xf numFmtId="164" fontId="5" fillId="0" borderId="8" xfId="0" applyNumberFormat="1" applyFont="1" applyBorder="1" applyAlignment="1">
      <alignment horizontal="center"/>
    </xf>
    <xf numFmtId="164" fontId="5" fillId="0" borderId="7" xfId="0" applyNumberFormat="1" applyFont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4" fillId="0" borderId="20" xfId="0" applyFont="1" applyBorder="1" applyAlignment="1">
      <alignment horizontal="center"/>
    </xf>
    <xf numFmtId="164" fontId="5" fillId="0" borderId="21" xfId="0" applyNumberFormat="1" applyFont="1" applyBorder="1" applyAlignment="1">
      <alignment horizontal="center"/>
    </xf>
    <xf numFmtId="164" fontId="5" fillId="0" borderId="22" xfId="0" applyNumberFormat="1" applyFont="1" applyBorder="1" applyAlignment="1">
      <alignment horizontal="center"/>
    </xf>
    <xf numFmtId="164" fontId="5" fillId="0" borderId="23" xfId="0" applyNumberFormat="1" applyFont="1" applyBorder="1" applyAlignment="1">
      <alignment horizontal="center"/>
    </xf>
    <xf numFmtId="164" fontId="5" fillId="0" borderId="24" xfId="0" applyNumberFormat="1" applyFont="1" applyBorder="1" applyAlignment="1">
      <alignment horizontal="center"/>
    </xf>
    <xf numFmtId="0" fontId="5" fillId="0" borderId="11" xfId="0" applyFont="1" applyFill="1" applyBorder="1" applyAlignment="1">
      <alignment horizontal="right"/>
    </xf>
    <xf numFmtId="0" fontId="5" fillId="0" borderId="11" xfId="0" applyFont="1" applyBorder="1" applyAlignment="1">
      <alignment horizontal="right"/>
    </xf>
    <xf numFmtId="0" fontId="5" fillId="0" borderId="9" xfId="0" applyFont="1" applyBorder="1" applyAlignment="1">
      <alignment horizontal="right"/>
    </xf>
    <xf numFmtId="0" fontId="4" fillId="0" borderId="16" xfId="0" applyFont="1" applyBorder="1" applyAlignment="1">
      <alignment horizontal="left"/>
    </xf>
    <xf numFmtId="0" fontId="4" fillId="0" borderId="17" xfId="0" applyFont="1" applyBorder="1" applyAlignment="1">
      <alignment horizontal="left"/>
    </xf>
    <xf numFmtId="0" fontId="5" fillId="0" borderId="28" xfId="0" applyFont="1" applyBorder="1" applyAlignment="1">
      <alignment vertical="center"/>
    </xf>
    <xf numFmtId="0" fontId="5" fillId="0" borderId="9" xfId="0" applyFont="1" applyBorder="1" applyAlignment="1">
      <alignment vertical="center"/>
    </xf>
    <xf numFmtId="0" fontId="5" fillId="0" borderId="29" xfId="0" applyFont="1" applyBorder="1" applyAlignment="1">
      <alignment vertical="center"/>
    </xf>
    <xf numFmtId="0" fontId="5" fillId="0" borderId="11" xfId="0" applyFont="1" applyBorder="1" applyAlignment="1">
      <alignment vertical="center"/>
    </xf>
    <xf numFmtId="0" fontId="5" fillId="0" borderId="14" xfId="0" applyFont="1" applyBorder="1" applyAlignment="1">
      <alignment vertical="center"/>
    </xf>
    <xf numFmtId="0" fontId="5" fillId="0" borderId="30" xfId="0" applyFont="1" applyBorder="1" applyAlignment="1">
      <alignment vertical="center"/>
    </xf>
    <xf numFmtId="0" fontId="5" fillId="0" borderId="29" xfId="0" applyFont="1" applyFill="1" applyBorder="1" applyAlignment="1">
      <alignment horizontal="right"/>
    </xf>
    <xf numFmtId="0" fontId="5" fillId="0" borderId="10" xfId="0" applyFont="1" applyFill="1" applyBorder="1" applyAlignment="1">
      <alignment horizontal="center"/>
    </xf>
    <xf numFmtId="0" fontId="5" fillId="0" borderId="28" xfId="0" applyFont="1" applyFill="1" applyBorder="1" applyAlignment="1">
      <alignment horizontal="right"/>
    </xf>
    <xf numFmtId="0" fontId="5" fillId="0" borderId="12" xfId="0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22" xfId="0" applyFont="1" applyFill="1" applyBorder="1" applyAlignment="1">
      <alignment horizontal="right"/>
    </xf>
    <xf numFmtId="0" fontId="5" fillId="0" borderId="24" xfId="0" applyFont="1" applyFill="1" applyBorder="1" applyAlignment="1">
      <alignment horizontal="right"/>
    </xf>
    <xf numFmtId="0" fontId="5" fillId="0" borderId="12" xfId="0" applyFont="1" applyBorder="1" applyAlignment="1">
      <alignment vertical="center"/>
    </xf>
    <xf numFmtId="0" fontId="5" fillId="0" borderId="29" xfId="0" applyFont="1" applyFill="1" applyBorder="1" applyAlignment="1">
      <alignment horizontal="left"/>
    </xf>
    <xf numFmtId="0" fontId="5" fillId="0" borderId="28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16" xfId="0" applyFont="1" applyBorder="1" applyAlignment="1">
      <alignment horizontal="center" textRotation="90"/>
    </xf>
    <xf numFmtId="0" fontId="4" fillId="0" borderId="17" xfId="0" applyFont="1" applyBorder="1" applyAlignment="1">
      <alignment horizontal="center" textRotation="90"/>
    </xf>
    <xf numFmtId="0" fontId="4" fillId="0" borderId="18" xfId="0" applyFont="1" applyBorder="1" applyAlignment="1">
      <alignment horizontal="center" textRotation="90"/>
    </xf>
    <xf numFmtId="0" fontId="5" fillId="0" borderId="11" xfId="0" applyFont="1" applyFill="1" applyBorder="1" applyAlignment="1">
      <alignment vertical="center"/>
    </xf>
    <xf numFmtId="0" fontId="5" fillId="0" borderId="28" xfId="0" applyFont="1" applyFill="1" applyBorder="1" applyAlignment="1">
      <alignment vertical="center"/>
    </xf>
    <xf numFmtId="0" fontId="5" fillId="0" borderId="23" xfId="0" applyFont="1" applyBorder="1" applyAlignment="1">
      <alignment horizontal="center"/>
    </xf>
    <xf numFmtId="0" fontId="5" fillId="0" borderId="24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30" xfId="0" applyFont="1" applyFill="1" applyBorder="1" applyAlignment="1">
      <alignment horizontal="right"/>
    </xf>
    <xf numFmtId="0" fontId="5" fillId="0" borderId="30" xfId="0" applyFont="1" applyFill="1" applyBorder="1" applyAlignment="1">
      <alignment horizontal="left"/>
    </xf>
    <xf numFmtId="0" fontId="5" fillId="0" borderId="27" xfId="0" applyFont="1" applyFill="1" applyBorder="1" applyAlignment="1">
      <alignment horizontal="right"/>
    </xf>
    <xf numFmtId="0" fontId="4" fillId="0" borderId="15" xfId="0" applyFont="1" applyFill="1" applyBorder="1" applyAlignment="1">
      <alignment horizontal="center"/>
    </xf>
    <xf numFmtId="164" fontId="5" fillId="0" borderId="25" xfId="0" applyNumberFormat="1" applyFont="1" applyBorder="1" applyAlignment="1">
      <alignment horizontal="center"/>
    </xf>
    <xf numFmtId="164" fontId="5" fillId="0" borderId="26" xfId="0" applyNumberFormat="1" applyFont="1" applyBorder="1" applyAlignment="1">
      <alignment horizontal="center"/>
    </xf>
    <xf numFmtId="164" fontId="5" fillId="0" borderId="27" xfId="0" applyNumberFormat="1" applyFont="1" applyBorder="1" applyAlignment="1">
      <alignment horizontal="center"/>
    </xf>
    <xf numFmtId="164" fontId="5" fillId="0" borderId="3" xfId="0" applyNumberFormat="1" applyFont="1" applyBorder="1" applyAlignment="1">
      <alignment horizontal="center"/>
    </xf>
    <xf numFmtId="0" fontId="5" fillId="0" borderId="25" xfId="0" applyFont="1" applyBorder="1" applyAlignment="1">
      <alignment horizontal="center"/>
    </xf>
    <xf numFmtId="0" fontId="5" fillId="0" borderId="11" xfId="0" applyFont="1" applyBorder="1" applyAlignment="1">
      <alignment horizontal="center" vertical="center"/>
    </xf>
    <xf numFmtId="0" fontId="5" fillId="0" borderId="28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horizontal="left"/>
    </xf>
    <xf numFmtId="0" fontId="5" fillId="0" borderId="3" xfId="0" applyFont="1" applyBorder="1" applyAlignment="1"/>
    <xf numFmtId="0" fontId="4" fillId="0" borderId="17" xfId="0" applyFont="1" applyBorder="1" applyAlignment="1">
      <alignment horizontal="right"/>
    </xf>
    <xf numFmtId="0" fontId="4" fillId="0" borderId="20" xfId="0" applyFont="1" applyBorder="1" applyAlignment="1">
      <alignment horizontal="right"/>
    </xf>
    <xf numFmtId="0" fontId="4" fillId="0" borderId="18" xfId="0" applyFont="1" applyBorder="1" applyAlignment="1">
      <alignment horizontal="center"/>
    </xf>
    <xf numFmtId="0" fontId="5" fillId="0" borderId="9" xfId="0" applyFont="1" applyBorder="1" applyAlignment="1">
      <alignment horizontal="center" vertical="center"/>
    </xf>
    <xf numFmtId="0" fontId="5" fillId="0" borderId="2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30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4" fillId="0" borderId="0" xfId="0" applyFont="1"/>
    <xf numFmtId="10" fontId="5" fillId="0" borderId="0" xfId="0" applyNumberFormat="1" applyFont="1" applyBorder="1"/>
    <xf numFmtId="164" fontId="4" fillId="0" borderId="0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13" xfId="0" applyFont="1" applyFill="1" applyBorder="1" applyAlignment="1">
      <alignment horizontal="right"/>
    </xf>
    <xf numFmtId="0" fontId="5" fillId="0" borderId="14" xfId="0" applyFont="1" applyFill="1" applyBorder="1" applyAlignment="1">
      <alignment horizontal="right"/>
    </xf>
    <xf numFmtId="1" fontId="4" fillId="0" borderId="16" xfId="0" applyNumberFormat="1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1" fontId="5" fillId="0" borderId="0" xfId="0" applyNumberFormat="1" applyFont="1" applyAlignment="1">
      <alignment horizontal="center"/>
    </xf>
    <xf numFmtId="0" fontId="4" fillId="0" borderId="16" xfId="0" applyFont="1" applyFill="1" applyBorder="1" applyAlignment="1">
      <alignment horizontal="center" textRotation="90"/>
    </xf>
    <xf numFmtId="0" fontId="4" fillId="0" borderId="18" xfId="0" applyFont="1" applyFill="1" applyBorder="1" applyAlignment="1">
      <alignment horizontal="center" textRotation="90"/>
    </xf>
    <xf numFmtId="0" fontId="5" fillId="0" borderId="9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1" fontId="4" fillId="0" borderId="18" xfId="0" applyNumberFormat="1" applyFont="1" applyBorder="1" applyAlignment="1">
      <alignment horizontal="center"/>
    </xf>
    <xf numFmtId="165" fontId="5" fillId="0" borderId="32" xfId="161" applyNumberFormat="1" applyFont="1" applyBorder="1" applyAlignment="1">
      <alignment horizontal="center"/>
    </xf>
    <xf numFmtId="165" fontId="5" fillId="0" borderId="31" xfId="161" applyNumberFormat="1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1" fontId="5" fillId="0" borderId="0" xfId="0" applyNumberFormat="1" applyFont="1"/>
    <xf numFmtId="9" fontId="8" fillId="0" borderId="0" xfId="161" applyFont="1" applyAlignment="1">
      <alignment horizontal="center" vertical="center"/>
    </xf>
    <xf numFmtId="1" fontId="4" fillId="0" borderId="33" xfId="0" applyNumberFormat="1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5" fillId="0" borderId="0" xfId="0" applyFont="1" applyAlignment="1">
      <alignment horizontal="left" vertical="top" wrapText="1"/>
    </xf>
  </cellXfs>
  <cellStyles count="174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2" builtinId="9" hidden="1"/>
    <cellStyle name="Besuchter Link" xfId="44" builtinId="9" hidden="1"/>
    <cellStyle name="Besuchter Link" xfId="46" builtinId="9" hidden="1"/>
    <cellStyle name="Besuchter Link" xfId="48" builtinId="9" hidden="1"/>
    <cellStyle name="Besuchter Link" xfId="50" builtinId="9" hidden="1"/>
    <cellStyle name="Besuchter Link" xfId="52" builtinId="9" hidden="1"/>
    <cellStyle name="Besuchter Link" xfId="54" builtinId="9" hidden="1"/>
    <cellStyle name="Besuchter Link" xfId="56" builtinId="9" hidden="1"/>
    <cellStyle name="Besuchter Link" xfId="58" builtinId="9" hidden="1"/>
    <cellStyle name="Besuchter Link" xfId="60" builtinId="9" hidden="1"/>
    <cellStyle name="Besuchter Link" xfId="62" builtinId="9" hidden="1"/>
    <cellStyle name="Besuchter Link" xfId="64" builtinId="9" hidden="1"/>
    <cellStyle name="Besuchter Link" xfId="66" builtinId="9" hidden="1"/>
    <cellStyle name="Besuchter Link" xfId="68" builtinId="9" hidden="1"/>
    <cellStyle name="Besuchter Link" xfId="70" builtinId="9" hidden="1"/>
    <cellStyle name="Besuchter Link" xfId="72" builtinId="9" hidden="1"/>
    <cellStyle name="Besuchter Link" xfId="74" builtinId="9" hidden="1"/>
    <cellStyle name="Besuchter Link" xfId="76" builtinId="9" hidden="1"/>
    <cellStyle name="Besuchter Link" xfId="78" builtinId="9" hidden="1"/>
    <cellStyle name="Besuchter Link" xfId="80" builtinId="9" hidden="1"/>
    <cellStyle name="Besuchter Link" xfId="82" builtinId="9" hidden="1"/>
    <cellStyle name="Besuchter Link" xfId="84" builtinId="9" hidden="1"/>
    <cellStyle name="Besuchter Link" xfId="86" builtinId="9" hidden="1"/>
    <cellStyle name="Besuchter Link" xfId="88" builtinId="9" hidden="1"/>
    <cellStyle name="Besuchter Link" xfId="90" builtinId="9" hidden="1"/>
    <cellStyle name="Besuchter Link" xfId="92" builtinId="9" hidden="1"/>
    <cellStyle name="Besuchter Link" xfId="94" builtinId="9" hidden="1"/>
    <cellStyle name="Besuchter Link" xfId="96" builtinId="9" hidden="1"/>
    <cellStyle name="Besuchter Link" xfId="98" builtinId="9" hidden="1"/>
    <cellStyle name="Besuchter Link" xfId="100" builtinId="9" hidden="1"/>
    <cellStyle name="Besuchter Link" xfId="102" builtinId="9" hidden="1"/>
    <cellStyle name="Besuchter Link" xfId="104" builtinId="9" hidden="1"/>
    <cellStyle name="Besuchter Link" xfId="106" builtinId="9" hidden="1"/>
    <cellStyle name="Besuchter Link" xfId="108" builtinId="9" hidden="1"/>
    <cellStyle name="Besuchter Link" xfId="110" builtinId="9" hidden="1"/>
    <cellStyle name="Besuchter Link" xfId="112" builtinId="9" hidden="1"/>
    <cellStyle name="Besuchter Link" xfId="114" builtinId="9" hidden="1"/>
    <cellStyle name="Besuchter Link" xfId="116" builtinId="9" hidden="1"/>
    <cellStyle name="Besuchter Link" xfId="118" builtinId="9" hidden="1"/>
    <cellStyle name="Besuchter Link" xfId="120" builtinId="9" hidden="1"/>
    <cellStyle name="Besuchter Link" xfId="122" builtinId="9" hidden="1"/>
    <cellStyle name="Besuchter Link" xfId="124" builtinId="9" hidden="1"/>
    <cellStyle name="Besuchter Link" xfId="126" builtinId="9" hidden="1"/>
    <cellStyle name="Besuchter Link" xfId="128" builtinId="9" hidden="1"/>
    <cellStyle name="Besuchter Link" xfId="130" builtinId="9" hidden="1"/>
    <cellStyle name="Besuchter Link" xfId="132" builtinId="9" hidden="1"/>
    <cellStyle name="Besuchter Link" xfId="134" builtinId="9" hidden="1"/>
    <cellStyle name="Besuchter Link" xfId="136" builtinId="9" hidden="1"/>
    <cellStyle name="Besuchter Link" xfId="138" builtinId="9" hidden="1"/>
    <cellStyle name="Besuchter Link" xfId="140" builtinId="9" hidden="1"/>
    <cellStyle name="Besuchter Link" xfId="142" builtinId="9" hidden="1"/>
    <cellStyle name="Besuchter Link" xfId="144" builtinId="9" hidden="1"/>
    <cellStyle name="Besuchter Link" xfId="146" builtinId="9" hidden="1"/>
    <cellStyle name="Besuchter Link" xfId="148" builtinId="9" hidden="1"/>
    <cellStyle name="Besuchter Link" xfId="150" builtinId="9" hidden="1"/>
    <cellStyle name="Besuchter Link" xfId="152" builtinId="9" hidden="1"/>
    <cellStyle name="Besuchter Link" xfId="154" builtinId="9" hidden="1"/>
    <cellStyle name="Besuchter Link" xfId="156" builtinId="9" hidden="1"/>
    <cellStyle name="Besuchter Link" xfId="158" builtinId="9" hidden="1"/>
    <cellStyle name="Besuchter Link" xfId="160" builtinId="9" hidden="1"/>
    <cellStyle name="Besuchter Link" xfId="163" builtinId="9" hidden="1"/>
    <cellStyle name="Besuchter Link" xfId="165" builtinId="9" hidden="1"/>
    <cellStyle name="Besuchter Link" xfId="167" builtinId="9" hidden="1"/>
    <cellStyle name="Besuchter Link" xfId="169" builtinId="9" hidden="1"/>
    <cellStyle name="Besuchter Link" xfId="171" builtinId="9" hidden="1"/>
    <cellStyle name="Besuchter Link" xfId="17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Prozent" xfId="161" builtinId="5"/>
    <cellStyle name="Standard" xfId="0" builtinId="0"/>
  </cellStyles>
  <dxfs count="7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medium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auto="1"/>
        </left>
        <right style="medium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 style="medium">
          <color auto="1"/>
        </left>
        <right style="thin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>
        <left style="medium">
          <color auto="1"/>
        </left>
        <right style="thin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 outline="0">
        <left style="thin">
          <color auto="1"/>
        </left>
        <right style="medium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 style="medium">
          <color auto="1"/>
        </right>
        <vertical style="thin">
          <color auto="1"/>
        </vertic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 outline="0">
        <left style="medium">
          <color auto="1"/>
        </left>
        <right style="thin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>
        <left style="medium">
          <color auto="1"/>
        </left>
        <right style="thin">
          <color auto="1"/>
        </right>
        <vertical style="thin">
          <color auto="1"/>
        </vertic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 outline="0">
        <left style="medium">
          <color auto="1"/>
        </left>
        <right/>
        <top/>
        <bottom/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>
        <left style="medium">
          <color auto="1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0.0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 outline="0">
        <left style="thin">
          <color auto="1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0.000"/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/>
        <vertical style="thin">
          <color auto="1"/>
        </vertic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 outline="0">
        <left/>
        <right style="thin">
          <color auto="1"/>
        </right>
        <top/>
        <bottom/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0.000"/>
      <alignment horizontal="center" vertical="bottom" textRotation="0" wrapText="0" indent="0" justifyLastLine="0" shrinkToFit="0"/>
      <border diagonalUp="0" diagonalDown="0">
        <left/>
        <right style="thin">
          <color auto="1"/>
        </right>
        <top/>
        <bottom/>
        <vertical style="thin">
          <color auto="1"/>
        </vertic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0.000"/>
      <alignment horizontal="center" vertical="bottom" textRotation="0" wrapText="0" indent="0" justifyLastLine="0" shrinkToFit="0" readingOrder="0"/>
      <border diagonalUp="0" diagonalDown="0" outline="0">
        <left style="medium">
          <color auto="1"/>
        </left>
        <right/>
        <top/>
        <bottom/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0.000"/>
      <alignment horizontal="center" vertical="bottom" textRotation="0" wrapText="0" indent="0" justifyLastLine="0" shrinkToFit="0"/>
      <border diagonalUp="0" diagonalDown="0">
        <left style="medium">
          <color auto="1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0.0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 outline="0">
        <left style="thin">
          <color auto="1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0.000"/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0.000"/>
      <alignment horizontal="center" vertical="bottom" textRotation="0" wrapText="0" indent="0" justifyLastLine="0" shrinkToFit="0" readingOrder="0"/>
      <border diagonalUp="0" diagonalDown="0" outline="0">
        <left/>
        <right style="thin">
          <color auto="1"/>
        </right>
        <top/>
        <bottom/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0.000"/>
      <alignment horizontal="center" vertical="bottom" textRotation="0" wrapText="0" indent="0" justifyLastLine="0" shrinkToFit="0"/>
      <border diagonalUp="0" diagonalDown="0">
        <left/>
        <right style="thin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0.000"/>
      <alignment horizontal="center" vertical="bottom" textRotation="0" wrapText="0" indent="0" justifyLastLine="0" shrinkToFit="0" readingOrder="0"/>
      <border diagonalUp="0" diagonalDown="0" outline="0">
        <left style="medium">
          <color auto="1"/>
        </left>
        <right/>
        <top/>
        <bottom/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0.000"/>
      <alignment horizontal="center" vertical="bottom" textRotation="0" wrapText="0" indent="0" justifyLastLine="0" shrinkToFit="0"/>
      <border diagonalUp="0" diagonalDown="0">
        <left style="medium">
          <color auto="1"/>
        </left>
        <right/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auto="1"/>
        </left>
        <right style="medium">
          <color auto="1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 style="medium">
          <color auto="1"/>
        </righ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auto="1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auto="1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general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  <border diagonalUp="0" diagonalDown="0" outline="0">
        <left style="medium">
          <color auto="1"/>
        </left>
        <right style="thin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  <border diagonalUp="0" diagonalDown="0">
        <left style="medium">
          <color auto="1"/>
        </left>
        <right style="thin">
          <color auto="1"/>
        </right>
        <top/>
        <bottom/>
      </border>
    </dxf>
    <dxf>
      <font>
        <strike val="0"/>
        <outline val="0"/>
        <shadow val="0"/>
        <u val="none"/>
        <sz val="10"/>
        <color theme="1"/>
        <name val="Arial"/>
        <family val="2"/>
        <scheme val="none"/>
      </font>
    </dxf>
    <dxf>
      <border outline="0">
        <right style="medium">
          <color auto="1"/>
        </right>
        <bottom style="medium">
          <color auto="1"/>
        </bottom>
      </border>
    </dxf>
    <dxf>
      <font>
        <strike val="0"/>
        <outline val="0"/>
        <shadow val="0"/>
        <u val="none"/>
        <sz val="10"/>
        <color theme="1"/>
        <name val="Arial"/>
        <family val="2"/>
        <scheme val="none"/>
      </font>
    </dxf>
    <dxf>
      <border outline="0">
        <bottom style="medium">
          <color auto="1"/>
        </bottom>
      </border>
    </dxf>
    <dxf>
      <font>
        <strike val="0"/>
        <outline val="0"/>
        <shadow val="0"/>
        <u val="none"/>
        <sz val="10"/>
        <color theme="1"/>
        <name val="Arial"/>
        <family val="2"/>
        <scheme val="none"/>
      </font>
    </dxf>
    <dxf>
      <font>
        <color rgb="FF7030A0"/>
      </font>
      <fill>
        <patternFill>
          <bgColor rgb="FF7030A0"/>
        </patternFill>
      </fill>
    </dxf>
    <dxf>
      <font>
        <color rgb="FFFF00F9"/>
      </font>
      <fill>
        <patternFill>
          <bgColor rgb="FFFF00F9"/>
        </patternFill>
      </fill>
    </dxf>
    <dxf>
      <font>
        <color rgb="FF008000"/>
      </font>
      <fill>
        <patternFill patternType="solid">
          <fgColor indexed="64"/>
          <bgColor rgb="FF008000"/>
        </patternFill>
      </fill>
    </dxf>
    <dxf>
      <font>
        <color rgb="FF008000"/>
      </font>
      <fill>
        <patternFill patternType="solid">
          <fgColor indexed="64"/>
          <bgColor rgb="FF008000"/>
        </patternFill>
      </fill>
    </dxf>
    <dxf>
      <font>
        <color rgb="FF660066"/>
      </font>
      <fill>
        <patternFill patternType="solid">
          <fgColor indexed="64"/>
          <bgColor rgb="FF660066"/>
        </patternFill>
      </fill>
    </dxf>
    <dxf>
      <font>
        <color rgb="FFFFFF00"/>
      </font>
      <fill>
        <patternFill patternType="solid">
          <fgColor indexed="64"/>
          <bgColor rgb="FFFFFF00"/>
        </patternFill>
      </fill>
    </dxf>
    <dxf>
      <font>
        <color rgb="FF3366FF"/>
      </font>
      <fill>
        <patternFill patternType="solid">
          <fgColor indexed="64"/>
          <bgColor rgb="FF3366FF"/>
        </patternFill>
      </fill>
    </dxf>
    <dxf>
      <font>
        <color rgb="FF3366FF"/>
      </font>
      <fill>
        <patternFill patternType="solid">
          <fgColor indexed="64"/>
          <bgColor rgb="FF3366FF"/>
        </patternFill>
      </fill>
    </dxf>
    <dxf>
      <font>
        <color rgb="FFFF0000"/>
      </font>
      <fill>
        <patternFill patternType="solid">
          <fgColor indexed="64"/>
          <bgColor rgb="FFFF0000"/>
        </patternFill>
      </fill>
    </dxf>
    <dxf>
      <font>
        <color rgb="FF660066"/>
      </font>
      <fill>
        <patternFill patternType="solid">
          <fgColor indexed="64"/>
          <bgColor rgb="FF660066"/>
        </patternFill>
      </fill>
    </dxf>
    <dxf>
      <font>
        <color theme="5"/>
      </font>
      <fill>
        <patternFill patternType="solid">
          <fgColor indexed="64"/>
          <bgColor theme="5"/>
        </patternFill>
      </fill>
    </dxf>
    <dxf>
      <font>
        <color rgb="FF3366FF"/>
      </font>
      <fill>
        <patternFill patternType="solid">
          <fgColor indexed="64"/>
          <bgColor rgb="FF3366FF"/>
        </patternFill>
      </fill>
    </dxf>
    <dxf>
      <font>
        <color rgb="FFFFFF00"/>
      </font>
      <fill>
        <patternFill patternType="solid">
          <fgColor indexed="64"/>
          <bgColor rgb="FFFFFF00"/>
        </patternFill>
      </fill>
    </dxf>
    <dxf>
      <font>
        <color rgb="FFFF6600"/>
      </font>
      <fill>
        <patternFill patternType="solid">
          <fgColor indexed="64"/>
          <bgColor rgb="FFFF6600"/>
        </patternFill>
      </fill>
    </dxf>
    <dxf>
      <font>
        <color rgb="FF00800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</dxfs>
  <tableStyles count="0" defaultTableStyle="TableStyleMedium9" defaultPivotStyle="PivotStyleMedium4"/>
  <colors>
    <mruColors>
      <color rgb="FFFF00F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elle1" displayName="Tabelle1" ref="A4:Y130" totalsRowCount="1" headerRowDxfId="54" dataDxfId="52" totalsRowDxfId="50" headerRowBorderDxfId="53" tableBorderDxfId="51">
  <tableColumns count="25">
    <tableColumn id="1" xr3:uid="{00000000-0010-0000-0000-000001000000}" name="Tag" dataDxfId="49" totalsRowDxfId="48"/>
    <tableColumn id="18" xr3:uid="{FD19583E-3997-7A4A-BAB9-8584893A853D}" name="Set" dataDxfId="47" totalsRowDxfId="46"/>
    <tableColumn id="19" xr3:uid="{94A4B3BD-F8FD-184A-8BD3-836DC2F6260A}" name="Protein family" dataDxfId="45" totalsRowDxfId="44"/>
    <tableColumn id="15" xr3:uid="{EB83563A-FFC9-124D-BD3E-36A40D54AA7D}" name="GeneID" dataDxfId="43" totalsRowDxfId="42"/>
    <tableColumn id="17" xr3:uid="{0481CD2B-4B78-784A-8B9F-B102F2F174CC}" name="Gene Symbol" dataDxfId="41" totalsRowDxfId="40"/>
    <tableColumn id="20" xr3:uid="{7BB6AF57-7F1F-DB4A-AF88-20FE61B03170}" name="UniProt ID" dataDxfId="39" totalsRowDxfId="38"/>
    <tableColumn id="2" xr3:uid="{00000000-0010-0000-0000-000002000000}" name="membrane association / TMD" dataDxfId="37" totalsRowDxfId="36"/>
    <tableColumn id="3" xr3:uid="{00000000-0010-0000-0000-000003000000}" name="BRET ratio" dataDxfId="35" totalsRowDxfId="34"/>
    <tableColumn id="4" xr3:uid="{00000000-0010-0000-0000-000004000000}" name="SDBRET" dataDxfId="33" totalsRowDxfId="32"/>
    <tableColumn id="8" xr3:uid="{1C993538-92A3-D348-9D0D-3EECF69E2CA6}" name="cBRET" dataDxfId="31" totalsRowDxfId="30"/>
    <tableColumn id="9" xr3:uid="{A0D1F627-CEDC-D24B-BA6B-384F455E197B}" name="SDcBRET" dataDxfId="29" totalsRowDxfId="28"/>
    <tableColumn id="5" xr3:uid="{00000000-0010-0000-0000-000005000000}" name="LuC ratio" dataDxfId="27" totalsRowDxfId="26"/>
    <tableColumn id="6" xr3:uid="{00000000-0010-0000-0000-000006000000}" name="SDLuC" dataDxfId="25" totalsRowDxfId="24"/>
    <tableColumn id="13" xr3:uid="{1F94DCDE-C2BA-DA4E-90A4-ED7D2B589488}" name="cLuC" dataDxfId="23" totalsRowDxfId="22"/>
    <tableColumn id="12" xr3:uid="{F72E7DCA-4C4E-FD47-8F96-AE70E750A9BC}" name="SDcLuC" dataDxfId="21" totalsRowDxfId="20"/>
    <tableColumn id="7" xr3:uid="{00000000-0010-0000-0000-000007000000}" name="Result" totalsRowFunction="count" dataDxfId="19" totalsRowDxfId="18"/>
    <tableColumn id="28" xr3:uid="{0D8CDD8E-9B25-9A4E-8380-3E4758E44396}" name="ΔL116 affected" dataDxfId="17" totalsRowDxfId="16"/>
    <tableColumn id="16" xr3:uid="{27036DD7-A821-1D40-A61F-BA9C84CCC4C4}" name="L115R affected" dataDxfId="15" totalsRowDxfId="14"/>
    <tableColumn id="21" xr3:uid="{AC44451A-FC33-CA44-A206-000C984B5463}" name="active zone" totalsRowFunction="count" dataDxfId="13" totalsRowDxfId="12"/>
    <tableColumn id="22" xr3:uid="{947EE289-1A05-4148-A33B-D3C96F3AA650}" name="cell-adhesion" totalsRowFunction="count" dataDxfId="11" totalsRowDxfId="10"/>
    <tableColumn id="23" xr3:uid="{73E7F472-C548-0444-B880-E23BC0C8D9F0}" name="channels/receptors" totalsRowFunction="count" dataDxfId="9" totalsRowDxfId="8"/>
    <tableColumn id="24" xr3:uid="{13B1DB0F-EDED-3A43-89AD-E95BD8837951}" name="endocytosis" totalsRowFunction="count" dataDxfId="7" totalsRowDxfId="6"/>
    <tableColumn id="25" xr3:uid="{53F9880D-40D3-BA40-902F-489B2261099A}" name="endosome recycling" totalsRowFunction="count" dataDxfId="5" totalsRowDxfId="4"/>
    <tableColumn id="26" xr3:uid="{538C9BD8-7D15-3C4A-BE3B-6733734B7D63}" name="synaptic vesicle" totalsRowFunction="count" dataDxfId="3" totalsRowDxfId="2"/>
    <tableColumn id="27" xr3:uid="{5D1A1DD2-7E09-2540-890D-71BD68D95E39}" name="vesicle fusion" totalsRowFunction="count" dataDxfId="1" totalsRow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Z139"/>
  <sheetViews>
    <sheetView tabSelected="1" zoomScaleNormal="100" workbookViewId="0">
      <selection sqref="A1:Y1"/>
    </sheetView>
  </sheetViews>
  <sheetFormatPr baseColWidth="10" defaultRowHeight="13"/>
  <cols>
    <col min="1" max="1" width="7" style="63" bestFit="1" customWidth="1"/>
    <col min="2" max="2" width="10.1640625" style="63" bestFit="1" customWidth="1"/>
    <col min="3" max="3" width="17.33203125" style="63" bestFit="1" customWidth="1"/>
    <col min="4" max="4" width="7.1640625" style="63" bestFit="1" customWidth="1"/>
    <col min="5" max="5" width="15.6640625" style="64" bestFit="1" customWidth="1"/>
    <col min="6" max="6" width="9.1640625" style="63" bestFit="1" customWidth="1"/>
    <col min="7" max="7" width="27.83203125" style="50" bestFit="1" customWidth="1"/>
    <col min="8" max="8" width="12.83203125" style="63" customWidth="1"/>
    <col min="9" max="11" width="10.83203125" style="63" customWidth="1"/>
    <col min="12" max="12" width="11" style="63" customWidth="1"/>
    <col min="13" max="16" width="10.83203125" style="63"/>
    <col min="17" max="25" width="3.33203125" style="63" customWidth="1"/>
    <col min="26" max="26" width="13.6640625" style="63" customWidth="1"/>
    <col min="27" max="16384" width="10.83203125" style="63"/>
  </cols>
  <sheetData>
    <row r="1" spans="1:25" ht="60" customHeight="1">
      <c r="A1" s="106" t="s">
        <v>367</v>
      </c>
      <c r="B1" s="106"/>
      <c r="C1" s="106"/>
      <c r="D1" s="106"/>
      <c r="E1" s="106"/>
      <c r="F1" s="106"/>
      <c r="G1" s="106"/>
      <c r="H1" s="106"/>
      <c r="I1" s="106"/>
      <c r="J1" s="106"/>
      <c r="K1" s="106"/>
      <c r="L1" s="106"/>
      <c r="M1" s="106"/>
      <c r="N1" s="106"/>
      <c r="O1" s="106"/>
      <c r="P1" s="106"/>
      <c r="Q1" s="106"/>
      <c r="R1" s="106"/>
      <c r="S1" s="106"/>
      <c r="T1" s="106"/>
      <c r="U1" s="106"/>
      <c r="V1" s="106"/>
      <c r="W1" s="106"/>
      <c r="X1" s="106"/>
      <c r="Y1" s="106"/>
    </row>
    <row r="2" spans="1:25" ht="14" thickBot="1"/>
    <row r="3" spans="1:25" ht="14" thickBot="1">
      <c r="G3" s="65"/>
      <c r="H3" s="103" t="s">
        <v>139</v>
      </c>
      <c r="I3" s="104"/>
      <c r="J3" s="104" t="s">
        <v>366</v>
      </c>
      <c r="K3" s="105"/>
      <c r="L3" s="103" t="s">
        <v>139</v>
      </c>
      <c r="M3" s="104"/>
      <c r="N3" s="104" t="s">
        <v>366</v>
      </c>
      <c r="O3" s="105"/>
    </row>
    <row r="4" spans="1:25" ht="109" thickBot="1">
      <c r="A4" s="23" t="s">
        <v>150</v>
      </c>
      <c r="B4" s="24" t="s">
        <v>151</v>
      </c>
      <c r="C4" s="24" t="s">
        <v>154</v>
      </c>
      <c r="D4" s="66" t="s">
        <v>145</v>
      </c>
      <c r="E4" s="24" t="s">
        <v>146</v>
      </c>
      <c r="F4" s="67" t="s">
        <v>225</v>
      </c>
      <c r="G4" s="102" t="s">
        <v>364</v>
      </c>
      <c r="H4" s="4" t="s">
        <v>138</v>
      </c>
      <c r="I4" s="14" t="s">
        <v>133</v>
      </c>
      <c r="J4" s="15" t="s">
        <v>140</v>
      </c>
      <c r="K4" s="5" t="s">
        <v>141</v>
      </c>
      <c r="L4" s="4" t="s">
        <v>7</v>
      </c>
      <c r="M4" s="14" t="s">
        <v>134</v>
      </c>
      <c r="N4" s="15" t="s">
        <v>142</v>
      </c>
      <c r="O4" s="5" t="s">
        <v>143</v>
      </c>
      <c r="P4" s="6" t="s">
        <v>5</v>
      </c>
      <c r="Q4" s="88" t="s">
        <v>360</v>
      </c>
      <c r="R4" s="89" t="s">
        <v>361</v>
      </c>
      <c r="S4" s="43" t="s">
        <v>347</v>
      </c>
      <c r="T4" s="44" t="s">
        <v>348</v>
      </c>
      <c r="U4" s="44" t="s">
        <v>349</v>
      </c>
      <c r="V4" s="44" t="s">
        <v>350</v>
      </c>
      <c r="W4" s="44" t="s">
        <v>351</v>
      </c>
      <c r="X4" s="44" t="s">
        <v>352</v>
      </c>
      <c r="Y4" s="45" t="s">
        <v>353</v>
      </c>
    </row>
    <row r="5" spans="1:25" ht="15" customHeight="1">
      <c r="A5" s="26" t="s">
        <v>152</v>
      </c>
      <c r="B5" s="27" t="s">
        <v>365</v>
      </c>
      <c r="C5" s="27" t="s">
        <v>155</v>
      </c>
      <c r="D5" s="31">
        <v>3267</v>
      </c>
      <c r="E5" s="40" t="s">
        <v>9</v>
      </c>
      <c r="F5" s="37" t="s">
        <v>226</v>
      </c>
      <c r="G5" s="32"/>
      <c r="H5" s="8">
        <v>1.0650862979620201E-2</v>
      </c>
      <c r="I5" s="16">
        <v>3.6775269722999948E-3</v>
      </c>
      <c r="J5" s="17">
        <v>1.7388015620359812E-2</v>
      </c>
      <c r="K5" s="9">
        <v>9.1567759830389565E-3</v>
      </c>
      <c r="L5" s="8">
        <v>2.5302651804805457E-3</v>
      </c>
      <c r="M5" s="16">
        <v>1.1167365833887114E-3</v>
      </c>
      <c r="N5" s="17"/>
      <c r="O5" s="9"/>
      <c r="P5" s="7" t="s">
        <v>137</v>
      </c>
      <c r="Q5" s="90" t="s">
        <v>362</v>
      </c>
      <c r="R5" s="80" t="s">
        <v>362</v>
      </c>
      <c r="S5" s="69"/>
      <c r="T5" s="70"/>
      <c r="U5" s="70"/>
      <c r="V5" s="70">
        <v>1</v>
      </c>
      <c r="W5" s="70"/>
      <c r="X5" s="70"/>
      <c r="Y5" s="71"/>
    </row>
    <row r="6" spans="1:25" ht="15" customHeight="1">
      <c r="A6" s="28" t="s">
        <v>152</v>
      </c>
      <c r="B6" s="25" t="s">
        <v>365</v>
      </c>
      <c r="C6" s="25" t="s">
        <v>156</v>
      </c>
      <c r="D6" s="33">
        <v>273</v>
      </c>
      <c r="E6" s="41" t="s">
        <v>10</v>
      </c>
      <c r="F6" s="38" t="s">
        <v>227</v>
      </c>
      <c r="G6" s="34"/>
      <c r="H6" s="10">
        <v>4.4044794638996663E-3</v>
      </c>
      <c r="I6" s="18">
        <v>1.5538797697382844E-3</v>
      </c>
      <c r="J6" s="19"/>
      <c r="K6" s="11"/>
      <c r="L6" s="10">
        <v>2.8481684043949935E-3</v>
      </c>
      <c r="M6" s="18">
        <v>4.1675636708830708E-4</v>
      </c>
      <c r="N6" s="19"/>
      <c r="O6" s="11"/>
      <c r="P6" s="3" t="s">
        <v>136</v>
      </c>
      <c r="Q6" s="91"/>
      <c r="R6" s="36"/>
      <c r="S6" s="60"/>
      <c r="T6" s="61"/>
      <c r="U6" s="61"/>
      <c r="V6" s="61">
        <v>1</v>
      </c>
      <c r="W6" s="61"/>
      <c r="X6" s="61"/>
      <c r="Y6" s="62"/>
    </row>
    <row r="7" spans="1:25" ht="15" customHeight="1">
      <c r="A7" s="28" t="s">
        <v>152</v>
      </c>
      <c r="B7" s="25" t="s">
        <v>365</v>
      </c>
      <c r="C7" s="25" t="s">
        <v>157</v>
      </c>
      <c r="D7" s="33">
        <v>51479</v>
      </c>
      <c r="E7" s="41" t="s">
        <v>11</v>
      </c>
      <c r="F7" s="38" t="s">
        <v>228</v>
      </c>
      <c r="G7" s="34"/>
      <c r="H7" s="10">
        <v>8.7803217340750774E-3</v>
      </c>
      <c r="I7" s="18">
        <v>9.3363381445633702E-4</v>
      </c>
      <c r="J7" s="19"/>
      <c r="K7" s="11"/>
      <c r="L7" s="10">
        <v>2.2363826877232963E-2</v>
      </c>
      <c r="M7" s="18">
        <v>2.2753083022776488E-3</v>
      </c>
      <c r="N7" s="19"/>
      <c r="O7" s="11"/>
      <c r="P7" s="3" t="s">
        <v>136</v>
      </c>
      <c r="Q7" s="91"/>
      <c r="R7" s="36"/>
      <c r="S7" s="60"/>
      <c r="T7" s="61"/>
      <c r="U7" s="61"/>
      <c r="V7" s="61"/>
      <c r="W7" s="61">
        <v>1</v>
      </c>
      <c r="X7" s="61"/>
      <c r="Y7" s="62"/>
    </row>
    <row r="8" spans="1:25" ht="15" customHeight="1">
      <c r="A8" s="28" t="s">
        <v>152</v>
      </c>
      <c r="B8" s="25" t="s">
        <v>365</v>
      </c>
      <c r="C8" s="25" t="s">
        <v>158</v>
      </c>
      <c r="D8" s="33">
        <v>160</v>
      </c>
      <c r="E8" s="41" t="s">
        <v>12</v>
      </c>
      <c r="F8" s="38" t="s">
        <v>229</v>
      </c>
      <c r="G8" s="34"/>
      <c r="H8" s="10">
        <v>1.415355671243208E-2</v>
      </c>
      <c r="I8" s="18">
        <v>1.5935912757582267E-3</v>
      </c>
      <c r="J8" s="19">
        <v>1.2171220426960699E-3</v>
      </c>
      <c r="K8" s="11">
        <v>4.3977349561015637E-3</v>
      </c>
      <c r="L8" s="10">
        <v>6.197237420403922E-2</v>
      </c>
      <c r="M8" s="18">
        <v>1.2924995489994952E-2</v>
      </c>
      <c r="N8" s="19">
        <v>4.7125390851996241E-2</v>
      </c>
      <c r="O8" s="11">
        <v>8.4306686799581806E-3</v>
      </c>
      <c r="P8" s="3" t="s">
        <v>137</v>
      </c>
      <c r="Q8" s="91"/>
      <c r="R8" s="36" t="s">
        <v>362</v>
      </c>
      <c r="S8" s="60"/>
      <c r="T8" s="61"/>
      <c r="U8" s="61"/>
      <c r="V8" s="61">
        <v>1</v>
      </c>
      <c r="W8" s="61"/>
      <c r="X8" s="61"/>
      <c r="Y8" s="62"/>
    </row>
    <row r="9" spans="1:25" ht="15" customHeight="1">
      <c r="A9" s="28" t="s">
        <v>153</v>
      </c>
      <c r="B9" s="25" t="s">
        <v>365</v>
      </c>
      <c r="C9" s="25" t="s">
        <v>158</v>
      </c>
      <c r="D9" s="33">
        <v>161</v>
      </c>
      <c r="E9" s="41" t="s">
        <v>13</v>
      </c>
      <c r="F9" s="38" t="s">
        <v>230</v>
      </c>
      <c r="G9" s="34"/>
      <c r="H9" s="10">
        <v>7.0763847545186939E-3</v>
      </c>
      <c r="I9" s="18">
        <v>3.3044282750748725E-4</v>
      </c>
      <c r="J9" s="19"/>
      <c r="K9" s="11"/>
      <c r="L9" s="10">
        <v>4.4749354718082055E-3</v>
      </c>
      <c r="M9" s="18">
        <v>8.5579241051231009E-4</v>
      </c>
      <c r="N9" s="19"/>
      <c r="O9" s="11"/>
      <c r="P9" s="3" t="s">
        <v>136</v>
      </c>
      <c r="Q9" s="91"/>
      <c r="R9" s="36"/>
      <c r="S9" s="60"/>
      <c r="T9" s="61"/>
      <c r="U9" s="61"/>
      <c r="V9" s="61">
        <v>1</v>
      </c>
      <c r="W9" s="61"/>
      <c r="X9" s="61"/>
      <c r="Y9" s="62"/>
    </row>
    <row r="10" spans="1:25" ht="15" customHeight="1">
      <c r="A10" s="28" t="s">
        <v>152</v>
      </c>
      <c r="B10" s="25" t="s">
        <v>365</v>
      </c>
      <c r="C10" s="25" t="s">
        <v>158</v>
      </c>
      <c r="D10" s="33">
        <v>163</v>
      </c>
      <c r="E10" s="41" t="s">
        <v>14</v>
      </c>
      <c r="F10" s="38" t="s">
        <v>231</v>
      </c>
      <c r="G10" s="34"/>
      <c r="H10" s="10">
        <v>1.0416589468948995E-2</v>
      </c>
      <c r="I10" s="18">
        <v>8.0400307877549271E-4</v>
      </c>
      <c r="J10" s="19">
        <v>1.0289310142688104E-2</v>
      </c>
      <c r="K10" s="11">
        <v>2.6437667655271812E-3</v>
      </c>
      <c r="L10" s="10">
        <v>7.7170671319250596E-3</v>
      </c>
      <c r="M10" s="18">
        <v>9.963905063167613E-4</v>
      </c>
      <c r="N10" s="19"/>
      <c r="O10" s="11"/>
      <c r="P10" s="3" t="s">
        <v>137</v>
      </c>
      <c r="Q10" s="91" t="s">
        <v>362</v>
      </c>
      <c r="R10" s="36"/>
      <c r="S10" s="60"/>
      <c r="T10" s="61"/>
      <c r="U10" s="61"/>
      <c r="V10" s="61">
        <v>1</v>
      </c>
      <c r="W10" s="61"/>
      <c r="X10" s="61"/>
      <c r="Y10" s="62"/>
    </row>
    <row r="11" spans="1:25" ht="15" customHeight="1">
      <c r="A11" s="28" t="s">
        <v>152</v>
      </c>
      <c r="B11" s="25" t="s">
        <v>365</v>
      </c>
      <c r="C11" s="25" t="s">
        <v>158</v>
      </c>
      <c r="D11" s="33">
        <v>1173</v>
      </c>
      <c r="E11" s="41" t="s">
        <v>15</v>
      </c>
      <c r="F11" s="38" t="s">
        <v>232</v>
      </c>
      <c r="G11" s="34"/>
      <c r="H11" s="10">
        <v>9.8996167589100459E-3</v>
      </c>
      <c r="I11" s="18">
        <v>2.1752798742196129E-3</v>
      </c>
      <c r="J11" s="19"/>
      <c r="K11" s="11"/>
      <c r="L11" s="10">
        <v>2.7940439605608023E-2</v>
      </c>
      <c r="M11" s="18">
        <v>1.1953748082313316E-3</v>
      </c>
      <c r="N11" s="19"/>
      <c r="O11" s="11"/>
      <c r="P11" s="3" t="s">
        <v>136</v>
      </c>
      <c r="Q11" s="91"/>
      <c r="R11" s="36"/>
      <c r="S11" s="60"/>
      <c r="T11" s="61"/>
      <c r="U11" s="61"/>
      <c r="V11" s="61">
        <v>1</v>
      </c>
      <c r="W11" s="61"/>
      <c r="X11" s="61"/>
      <c r="Y11" s="62"/>
    </row>
    <row r="12" spans="1:25" ht="15" customHeight="1">
      <c r="A12" s="28" t="s">
        <v>152</v>
      </c>
      <c r="B12" s="25" t="s">
        <v>365</v>
      </c>
      <c r="C12" s="25" t="s">
        <v>158</v>
      </c>
      <c r="D12" s="33">
        <v>1175</v>
      </c>
      <c r="E12" s="41" t="s">
        <v>16</v>
      </c>
      <c r="F12" s="38" t="s">
        <v>233</v>
      </c>
      <c r="G12" s="34"/>
      <c r="H12" s="10">
        <v>2.09749217214159E-2</v>
      </c>
      <c r="I12" s="18">
        <v>5.3444678697952171E-3</v>
      </c>
      <c r="J12" s="19">
        <v>7.731503133183007E-3</v>
      </c>
      <c r="K12" s="11">
        <v>3.9933769158700776E-3</v>
      </c>
      <c r="L12" s="10">
        <v>0.13266048405907355</v>
      </c>
      <c r="M12" s="18">
        <v>6.3169051571505281E-3</v>
      </c>
      <c r="N12" s="19">
        <v>7.5528482897081445E-2</v>
      </c>
      <c r="O12" s="11">
        <v>2.1051686061652423E-2</v>
      </c>
      <c r="P12" s="3" t="s">
        <v>137</v>
      </c>
      <c r="Q12" s="91"/>
      <c r="R12" s="36"/>
      <c r="S12" s="60"/>
      <c r="T12" s="61"/>
      <c r="U12" s="61"/>
      <c r="V12" s="61">
        <v>1</v>
      </c>
      <c r="W12" s="61"/>
      <c r="X12" s="61"/>
      <c r="Y12" s="62"/>
    </row>
    <row r="13" spans="1:25" ht="15" customHeight="1">
      <c r="A13" s="28" t="s">
        <v>152</v>
      </c>
      <c r="B13" s="25" t="s">
        <v>365</v>
      </c>
      <c r="C13" s="25" t="s">
        <v>17</v>
      </c>
      <c r="D13" s="33">
        <v>375</v>
      </c>
      <c r="E13" s="41" t="s">
        <v>17</v>
      </c>
      <c r="F13" s="38" t="s">
        <v>234</v>
      </c>
      <c r="G13" s="34" t="s">
        <v>130</v>
      </c>
      <c r="H13" s="10">
        <v>1.6326863133922418E-3</v>
      </c>
      <c r="I13" s="18">
        <v>7.0681930016694091E-4</v>
      </c>
      <c r="J13" s="19"/>
      <c r="K13" s="11"/>
      <c r="L13" s="10">
        <v>4.7249564365564682E-4</v>
      </c>
      <c r="M13" s="18">
        <v>2.507187922620834E-5</v>
      </c>
      <c r="N13" s="19"/>
      <c r="O13" s="11"/>
      <c r="P13" s="3" t="s">
        <v>136</v>
      </c>
      <c r="Q13" s="91"/>
      <c r="R13" s="36"/>
      <c r="S13" s="60"/>
      <c r="T13" s="61"/>
      <c r="U13" s="61"/>
      <c r="V13" s="61">
        <v>1</v>
      </c>
      <c r="W13" s="61"/>
      <c r="X13" s="61"/>
      <c r="Y13" s="62"/>
    </row>
    <row r="14" spans="1:25" ht="15" customHeight="1">
      <c r="A14" s="28" t="s">
        <v>152</v>
      </c>
      <c r="B14" s="25" t="s">
        <v>365</v>
      </c>
      <c r="C14" s="25" t="s">
        <v>159</v>
      </c>
      <c r="D14" s="33">
        <v>408</v>
      </c>
      <c r="E14" s="41" t="s">
        <v>18</v>
      </c>
      <c r="F14" s="38" t="s">
        <v>235</v>
      </c>
      <c r="G14" s="34"/>
      <c r="H14" s="10">
        <v>3.1374985143301135E-3</v>
      </c>
      <c r="I14" s="18">
        <v>1.276749749481211E-3</v>
      </c>
      <c r="J14" s="19"/>
      <c r="K14" s="11"/>
      <c r="L14" s="10">
        <v>2.3029361083309729E-3</v>
      </c>
      <c r="M14" s="18">
        <v>1.9333497101145858E-4</v>
      </c>
      <c r="N14" s="19"/>
      <c r="O14" s="11"/>
      <c r="P14" s="3" t="s">
        <v>136</v>
      </c>
      <c r="Q14" s="91"/>
      <c r="R14" s="36"/>
      <c r="S14" s="60"/>
      <c r="T14" s="61"/>
      <c r="U14" s="61"/>
      <c r="V14" s="61">
        <v>1</v>
      </c>
      <c r="W14" s="61"/>
      <c r="X14" s="61"/>
      <c r="Y14" s="62"/>
    </row>
    <row r="15" spans="1:25" ht="15" customHeight="1">
      <c r="A15" s="28" t="s">
        <v>152</v>
      </c>
      <c r="B15" s="25" t="s">
        <v>365</v>
      </c>
      <c r="C15" s="25" t="s">
        <v>156</v>
      </c>
      <c r="D15" s="33">
        <v>274</v>
      </c>
      <c r="E15" s="41" t="s">
        <v>19</v>
      </c>
      <c r="F15" s="38" t="s">
        <v>236</v>
      </c>
      <c r="G15" s="34"/>
      <c r="H15" s="10">
        <v>2.8079069151458608E-3</v>
      </c>
      <c r="I15" s="18">
        <v>1.2483812821103891E-3</v>
      </c>
      <c r="J15" s="19"/>
      <c r="K15" s="11"/>
      <c r="L15" s="10">
        <v>5.6547492559590271E-4</v>
      </c>
      <c r="M15" s="18">
        <v>2.8859182053154073E-5</v>
      </c>
      <c r="N15" s="19"/>
      <c r="O15" s="11"/>
      <c r="P15" s="3" t="s">
        <v>136</v>
      </c>
      <c r="Q15" s="91"/>
      <c r="R15" s="36"/>
      <c r="S15" s="60"/>
      <c r="T15" s="61"/>
      <c r="U15" s="61"/>
      <c r="V15" s="61">
        <v>1</v>
      </c>
      <c r="W15" s="61"/>
      <c r="X15" s="61"/>
      <c r="Y15" s="62"/>
    </row>
    <row r="16" spans="1:25" ht="15" customHeight="1">
      <c r="A16" s="28" t="s">
        <v>153</v>
      </c>
      <c r="B16" s="25" t="s">
        <v>365</v>
      </c>
      <c r="C16" s="25" t="s">
        <v>160</v>
      </c>
      <c r="D16" s="33">
        <v>8927</v>
      </c>
      <c r="E16" s="41" t="s">
        <v>20</v>
      </c>
      <c r="F16" s="38" t="s">
        <v>237</v>
      </c>
      <c r="G16" s="34"/>
      <c r="H16" s="10">
        <v>1.2507161609081243E-2</v>
      </c>
      <c r="I16" s="18">
        <v>3.0948490899173225E-3</v>
      </c>
      <c r="J16" s="19">
        <v>-3.3437810468396431E-2</v>
      </c>
      <c r="K16" s="11">
        <v>5.5045179568347813E-2</v>
      </c>
      <c r="L16" s="10">
        <v>7.8696512756059353E-4</v>
      </c>
      <c r="M16" s="18">
        <v>9.8490738150704398E-4</v>
      </c>
      <c r="N16" s="19"/>
      <c r="O16" s="11"/>
      <c r="P16" s="3" t="s">
        <v>136</v>
      </c>
      <c r="Q16" s="91"/>
      <c r="R16" s="36"/>
      <c r="S16" s="28">
        <v>1</v>
      </c>
      <c r="T16" s="25"/>
      <c r="U16" s="25"/>
      <c r="V16" s="25"/>
      <c r="W16" s="25"/>
      <c r="X16" s="25"/>
      <c r="Y16" s="39"/>
    </row>
    <row r="17" spans="1:25" ht="15" customHeight="1">
      <c r="A17" s="28" t="s">
        <v>152</v>
      </c>
      <c r="B17" s="25" t="s">
        <v>365</v>
      </c>
      <c r="C17" s="25" t="s">
        <v>160</v>
      </c>
      <c r="D17" s="33">
        <v>8927</v>
      </c>
      <c r="E17" s="41" t="s">
        <v>21</v>
      </c>
      <c r="F17" s="38" t="s">
        <v>237</v>
      </c>
      <c r="G17" s="34"/>
      <c r="H17" s="10">
        <v>1.7345265988052611E-2</v>
      </c>
      <c r="I17" s="18">
        <v>2.189607044078425E-3</v>
      </c>
      <c r="J17" s="19">
        <v>-1.1228648391007217E-2</v>
      </c>
      <c r="K17" s="11">
        <v>6.9870468343942588E-2</v>
      </c>
      <c r="L17" s="10">
        <v>1.265648682765564E-3</v>
      </c>
      <c r="M17" s="18">
        <v>7.28699479233445E-4</v>
      </c>
      <c r="N17" s="19"/>
      <c r="O17" s="11"/>
      <c r="P17" s="3" t="s">
        <v>136</v>
      </c>
      <c r="Q17" s="91"/>
      <c r="R17" s="36"/>
      <c r="S17" s="28"/>
      <c r="T17" s="25"/>
      <c r="U17" s="25"/>
      <c r="V17" s="25"/>
      <c r="W17" s="25"/>
      <c r="X17" s="25"/>
      <c r="Y17" s="39"/>
    </row>
    <row r="18" spans="1:25" ht="15" customHeight="1">
      <c r="A18" s="28" t="s">
        <v>152</v>
      </c>
      <c r="B18" s="25" t="s">
        <v>365</v>
      </c>
      <c r="C18" s="25" t="s">
        <v>160</v>
      </c>
      <c r="D18" s="33">
        <v>8927</v>
      </c>
      <c r="E18" s="41" t="s">
        <v>22</v>
      </c>
      <c r="F18" s="38" t="s">
        <v>237</v>
      </c>
      <c r="G18" s="34"/>
      <c r="H18" s="10">
        <v>7.4686350635195017E-3</v>
      </c>
      <c r="I18" s="18">
        <v>9.4521373225840265E-4</v>
      </c>
      <c r="J18" s="19"/>
      <c r="K18" s="11"/>
      <c r="L18" s="10">
        <v>4.4506136044229708E-3</v>
      </c>
      <c r="M18" s="18">
        <v>1.556528549095475E-3</v>
      </c>
      <c r="N18" s="19"/>
      <c r="O18" s="11"/>
      <c r="P18" s="3" t="s">
        <v>136</v>
      </c>
      <c r="Q18" s="91"/>
      <c r="R18" s="36"/>
      <c r="S18" s="28"/>
      <c r="T18" s="25"/>
      <c r="U18" s="25"/>
      <c r="V18" s="25"/>
      <c r="W18" s="25"/>
      <c r="X18" s="25"/>
      <c r="Y18" s="39"/>
    </row>
    <row r="19" spans="1:25" ht="15" customHeight="1">
      <c r="A19" s="28" t="s">
        <v>152</v>
      </c>
      <c r="B19" s="25" t="s">
        <v>365</v>
      </c>
      <c r="C19" s="25" t="s">
        <v>161</v>
      </c>
      <c r="D19" s="33">
        <v>782</v>
      </c>
      <c r="E19" s="41" t="s">
        <v>23</v>
      </c>
      <c r="F19" s="38" t="s">
        <v>238</v>
      </c>
      <c r="G19" s="34"/>
      <c r="H19" s="10">
        <v>5.4682055253154243E-3</v>
      </c>
      <c r="I19" s="18">
        <v>2.7464083426389364E-3</v>
      </c>
      <c r="J19" s="19"/>
      <c r="K19" s="11"/>
      <c r="L19" s="10">
        <v>1.9266246320712277E-2</v>
      </c>
      <c r="M19" s="18">
        <v>6.4857279941214502E-3</v>
      </c>
      <c r="N19" s="19"/>
      <c r="O19" s="11"/>
      <c r="P19" s="3" t="s">
        <v>136</v>
      </c>
      <c r="Q19" s="91"/>
      <c r="R19" s="36"/>
      <c r="S19" s="60"/>
      <c r="T19" s="61"/>
      <c r="U19" s="61">
        <v>1</v>
      </c>
      <c r="V19" s="61"/>
      <c r="W19" s="61"/>
      <c r="X19" s="61"/>
      <c r="Y19" s="62"/>
    </row>
    <row r="20" spans="1:25" ht="15" customHeight="1">
      <c r="A20" s="28" t="s">
        <v>153</v>
      </c>
      <c r="B20" s="25" t="s">
        <v>365</v>
      </c>
      <c r="C20" s="25" t="s">
        <v>162</v>
      </c>
      <c r="D20" s="33">
        <v>23705</v>
      </c>
      <c r="E20" s="41" t="s">
        <v>24</v>
      </c>
      <c r="F20" s="38" t="s">
        <v>239</v>
      </c>
      <c r="G20" s="34">
        <v>1</v>
      </c>
      <c r="H20" s="10">
        <v>3.9298975963399957E-2</v>
      </c>
      <c r="I20" s="18">
        <v>5.7835760382428532E-4</v>
      </c>
      <c r="J20" s="19">
        <v>4.1802126811251755E-2</v>
      </c>
      <c r="K20" s="11">
        <v>1.0635466725096019E-3</v>
      </c>
      <c r="L20" s="10">
        <v>8.6187911635058614E-4</v>
      </c>
      <c r="M20" s="18">
        <v>6.4984844713239027E-6</v>
      </c>
      <c r="N20" s="19"/>
      <c r="O20" s="11"/>
      <c r="P20" s="3" t="s">
        <v>137</v>
      </c>
      <c r="Q20" s="91" t="s">
        <v>363</v>
      </c>
      <c r="R20" s="36" t="s">
        <v>363</v>
      </c>
      <c r="S20" s="60"/>
      <c r="T20" s="61">
        <v>1</v>
      </c>
      <c r="U20" s="61"/>
      <c r="V20" s="61"/>
      <c r="W20" s="61"/>
      <c r="X20" s="61"/>
      <c r="Y20" s="62"/>
    </row>
    <row r="21" spans="1:25" ht="15" customHeight="1">
      <c r="A21" s="28" t="s">
        <v>152</v>
      </c>
      <c r="B21" s="25" t="s">
        <v>365</v>
      </c>
      <c r="C21" s="25" t="s">
        <v>163</v>
      </c>
      <c r="D21" s="33">
        <v>8618</v>
      </c>
      <c r="E21" s="41" t="s">
        <v>25</v>
      </c>
      <c r="F21" s="38" t="s">
        <v>240</v>
      </c>
      <c r="G21" s="34"/>
      <c r="H21" s="10">
        <v>2.1892614349801498E-2</v>
      </c>
      <c r="I21" s="18">
        <v>8.1391162307434825E-4</v>
      </c>
      <c r="J21" s="19">
        <v>1.416907850897408E-2</v>
      </c>
      <c r="K21" s="11">
        <v>6.1617426145200277E-4</v>
      </c>
      <c r="L21" s="10">
        <v>1.3743034027589043E-2</v>
      </c>
      <c r="M21" s="18">
        <v>8.4754441569967205E-4</v>
      </c>
      <c r="N21" s="19"/>
      <c r="O21" s="11"/>
      <c r="P21" s="3" t="s">
        <v>137</v>
      </c>
      <c r="Q21" s="91"/>
      <c r="R21" s="36"/>
      <c r="S21" s="60">
        <v>1</v>
      </c>
      <c r="T21" s="61"/>
      <c r="U21" s="61"/>
      <c r="V21" s="61"/>
      <c r="W21" s="61"/>
      <c r="X21" s="61"/>
      <c r="Y21" s="62"/>
    </row>
    <row r="22" spans="1:25" ht="15" customHeight="1">
      <c r="A22" s="28" t="s">
        <v>152</v>
      </c>
      <c r="B22" s="25" t="s">
        <v>365</v>
      </c>
      <c r="C22" s="25" t="s">
        <v>26</v>
      </c>
      <c r="D22" s="33">
        <v>8573</v>
      </c>
      <c r="E22" s="41" t="s">
        <v>26</v>
      </c>
      <c r="F22" s="38" t="s">
        <v>241</v>
      </c>
      <c r="G22" s="34"/>
      <c r="H22" s="10">
        <v>1.2137818340102743E-2</v>
      </c>
      <c r="I22" s="18">
        <v>2.3901523683946514E-4</v>
      </c>
      <c r="J22" s="19">
        <v>1.3199265189985279E-2</v>
      </c>
      <c r="K22" s="11">
        <v>3.2350688823460003E-3</v>
      </c>
      <c r="L22" s="10">
        <v>1.4071439088203908E-2</v>
      </c>
      <c r="M22" s="18">
        <v>3.5241121583379029E-3</v>
      </c>
      <c r="N22" s="19"/>
      <c r="O22" s="11"/>
      <c r="P22" s="3" t="s">
        <v>137</v>
      </c>
      <c r="Q22" s="91"/>
      <c r="R22" s="36"/>
      <c r="S22" s="60">
        <v>1</v>
      </c>
      <c r="T22" s="61"/>
      <c r="U22" s="61"/>
      <c r="V22" s="61"/>
      <c r="W22" s="61"/>
      <c r="X22" s="61"/>
      <c r="Y22" s="62"/>
    </row>
    <row r="23" spans="1:25" ht="15" customHeight="1">
      <c r="A23" s="28" t="s">
        <v>152</v>
      </c>
      <c r="B23" s="25" t="s">
        <v>365</v>
      </c>
      <c r="C23" s="25" t="s">
        <v>164</v>
      </c>
      <c r="D23" s="33">
        <v>999</v>
      </c>
      <c r="E23" s="41" t="s">
        <v>27</v>
      </c>
      <c r="F23" s="38" t="s">
        <v>242</v>
      </c>
      <c r="G23" s="34">
        <v>1</v>
      </c>
      <c r="H23" s="10">
        <v>2.2112778106505145E-2</v>
      </c>
      <c r="I23" s="18">
        <v>3.230414008919975E-3</v>
      </c>
      <c r="J23" s="19"/>
      <c r="K23" s="11"/>
      <c r="L23" s="10">
        <v>2.3595854762694601E-2</v>
      </c>
      <c r="M23" s="18">
        <v>6.97532883698594E-3</v>
      </c>
      <c r="N23" s="19"/>
      <c r="O23" s="11"/>
      <c r="P23" s="3" t="s">
        <v>136</v>
      </c>
      <c r="Q23" s="91"/>
      <c r="R23" s="36"/>
      <c r="S23" s="60"/>
      <c r="T23" s="61">
        <v>1</v>
      </c>
      <c r="U23" s="61"/>
      <c r="V23" s="61"/>
      <c r="W23" s="61"/>
      <c r="X23" s="61"/>
      <c r="Y23" s="62"/>
    </row>
    <row r="24" spans="1:25" ht="15" customHeight="1">
      <c r="A24" s="28" t="s">
        <v>152</v>
      </c>
      <c r="B24" s="25" t="s">
        <v>365</v>
      </c>
      <c r="C24" s="25" t="s">
        <v>165</v>
      </c>
      <c r="D24" s="33">
        <v>1182</v>
      </c>
      <c r="E24" s="41" t="s">
        <v>28</v>
      </c>
      <c r="F24" s="38" t="s">
        <v>243</v>
      </c>
      <c r="G24" s="34">
        <v>10</v>
      </c>
      <c r="H24" s="10">
        <v>2.7995934046131855E-2</v>
      </c>
      <c r="I24" s="18">
        <v>3.6187507656347106E-3</v>
      </c>
      <c r="J24" s="19">
        <v>2.5725570330643419E-2</v>
      </c>
      <c r="K24" s="11">
        <v>1.6193059289396068E-3</v>
      </c>
      <c r="L24" s="10">
        <v>-1.4162650984652162E-2</v>
      </c>
      <c r="M24" s="18">
        <v>2.2894806129248709E-2</v>
      </c>
      <c r="N24" s="19"/>
      <c r="O24" s="11"/>
      <c r="P24" s="3" t="s">
        <v>136</v>
      </c>
      <c r="Q24" s="91"/>
      <c r="R24" s="36"/>
      <c r="S24" s="60"/>
      <c r="T24" s="61"/>
      <c r="U24" s="61"/>
      <c r="V24" s="61"/>
      <c r="W24" s="61"/>
      <c r="X24" s="61">
        <v>1</v>
      </c>
      <c r="Y24" s="62"/>
    </row>
    <row r="25" spans="1:25" ht="15" customHeight="1">
      <c r="A25" s="28" t="s">
        <v>152</v>
      </c>
      <c r="B25" s="25" t="s">
        <v>365</v>
      </c>
      <c r="C25" s="25" t="s">
        <v>166</v>
      </c>
      <c r="D25" s="33">
        <v>1211</v>
      </c>
      <c r="E25" s="41" t="s">
        <v>29</v>
      </c>
      <c r="F25" s="38" t="s">
        <v>244</v>
      </c>
      <c r="G25" s="34"/>
      <c r="H25" s="10">
        <v>5.2497923647246477E-3</v>
      </c>
      <c r="I25" s="18">
        <v>4.8187972824836954E-4</v>
      </c>
      <c r="J25" s="19"/>
      <c r="K25" s="11"/>
      <c r="L25" s="10">
        <v>1.9202722169350667E-3</v>
      </c>
      <c r="M25" s="18">
        <v>5.2313152990200544E-4</v>
      </c>
      <c r="N25" s="19"/>
      <c r="O25" s="11"/>
      <c r="P25" s="3" t="s">
        <v>136</v>
      </c>
      <c r="Q25" s="91"/>
      <c r="R25" s="36"/>
      <c r="S25" s="60"/>
      <c r="T25" s="61"/>
      <c r="U25" s="61"/>
      <c r="V25" s="61">
        <v>1</v>
      </c>
      <c r="W25" s="61"/>
      <c r="X25" s="61"/>
      <c r="Y25" s="62"/>
    </row>
    <row r="26" spans="1:25" ht="15" customHeight="1">
      <c r="A26" s="28" t="s">
        <v>152</v>
      </c>
      <c r="B26" s="25" t="s">
        <v>365</v>
      </c>
      <c r="C26" s="25" t="s">
        <v>166</v>
      </c>
      <c r="D26" s="33">
        <v>1212</v>
      </c>
      <c r="E26" s="41" t="s">
        <v>30</v>
      </c>
      <c r="F26" s="38" t="s">
        <v>245</v>
      </c>
      <c r="G26" s="34"/>
      <c r="H26" s="10">
        <v>4.7451754364240583E-3</v>
      </c>
      <c r="I26" s="18">
        <v>2.2657741572187444E-3</v>
      </c>
      <c r="J26" s="19"/>
      <c r="K26" s="11"/>
      <c r="L26" s="10">
        <v>1.0535597439049497E-3</v>
      </c>
      <c r="M26" s="18">
        <v>2.2733941716388849E-4</v>
      </c>
      <c r="N26" s="19"/>
      <c r="O26" s="11"/>
      <c r="P26" s="3" t="s">
        <v>136</v>
      </c>
      <c r="Q26" s="91"/>
      <c r="R26" s="36"/>
      <c r="S26" s="60"/>
      <c r="T26" s="61"/>
      <c r="U26" s="61"/>
      <c r="V26" s="61">
        <v>1</v>
      </c>
      <c r="W26" s="61"/>
      <c r="X26" s="61"/>
      <c r="Y26" s="62"/>
    </row>
    <row r="27" spans="1:25" ht="15" customHeight="1">
      <c r="A27" s="28" t="s">
        <v>152</v>
      </c>
      <c r="B27" s="25" t="s">
        <v>365</v>
      </c>
      <c r="C27" s="25" t="s">
        <v>167</v>
      </c>
      <c r="D27" s="33">
        <v>10814</v>
      </c>
      <c r="E27" s="41" t="s">
        <v>31</v>
      </c>
      <c r="F27" s="38" t="s">
        <v>246</v>
      </c>
      <c r="G27" s="34"/>
      <c r="H27" s="10">
        <v>9.3213462938865014E-3</v>
      </c>
      <c r="I27" s="18">
        <v>2.7141310211526506E-3</v>
      </c>
      <c r="J27" s="19"/>
      <c r="K27" s="11"/>
      <c r="L27" s="10">
        <v>7.0591818427408461E-5</v>
      </c>
      <c r="M27" s="18">
        <v>1.6664623579654478E-5</v>
      </c>
      <c r="N27" s="19"/>
      <c r="O27" s="11"/>
      <c r="P27" s="3" t="s">
        <v>136</v>
      </c>
      <c r="Q27" s="91"/>
      <c r="R27" s="36"/>
      <c r="S27" s="60">
        <v>1</v>
      </c>
      <c r="T27" s="61"/>
      <c r="U27" s="61"/>
      <c r="V27" s="61"/>
      <c r="W27" s="61"/>
      <c r="X27" s="61"/>
      <c r="Y27" s="62">
        <v>1</v>
      </c>
    </row>
    <row r="28" spans="1:25" ht="15" customHeight="1">
      <c r="A28" s="28" t="s">
        <v>152</v>
      </c>
      <c r="B28" s="25" t="s">
        <v>365</v>
      </c>
      <c r="C28" s="25" t="s">
        <v>167</v>
      </c>
      <c r="D28" s="33">
        <v>594855</v>
      </c>
      <c r="E28" s="41" t="s">
        <v>32</v>
      </c>
      <c r="F28" s="38" t="s">
        <v>247</v>
      </c>
      <c r="G28" s="34" t="s">
        <v>131</v>
      </c>
      <c r="H28" s="10">
        <v>7.9549579861961511E-3</v>
      </c>
      <c r="I28" s="18">
        <v>6.8840774879635471E-4</v>
      </c>
      <c r="J28" s="19"/>
      <c r="K28" s="11"/>
      <c r="L28" s="10">
        <v>7.1397954985009506E-3</v>
      </c>
      <c r="M28" s="18">
        <v>2.4211943988200909E-3</v>
      </c>
      <c r="N28" s="19"/>
      <c r="O28" s="11"/>
      <c r="P28" s="3" t="s">
        <v>136</v>
      </c>
      <c r="Q28" s="91"/>
      <c r="R28" s="36"/>
      <c r="S28" s="60">
        <v>1</v>
      </c>
      <c r="T28" s="61"/>
      <c r="U28" s="61"/>
      <c r="V28" s="61"/>
      <c r="W28" s="61"/>
      <c r="X28" s="61"/>
      <c r="Y28" s="62">
        <v>1</v>
      </c>
    </row>
    <row r="29" spans="1:25" ht="15" customHeight="1">
      <c r="A29" s="28" t="s">
        <v>152</v>
      </c>
      <c r="B29" s="25" t="s">
        <v>365</v>
      </c>
      <c r="C29" s="25" t="s">
        <v>167</v>
      </c>
      <c r="D29" s="33">
        <v>339302</v>
      </c>
      <c r="E29" s="41" t="s">
        <v>33</v>
      </c>
      <c r="F29" s="38" t="s">
        <v>248</v>
      </c>
      <c r="G29" s="34" t="s">
        <v>131</v>
      </c>
      <c r="H29" s="10">
        <v>1.1590822209385301E-2</v>
      </c>
      <c r="I29" s="18">
        <v>1.0703844827677975E-3</v>
      </c>
      <c r="J29" s="19"/>
      <c r="K29" s="11"/>
      <c r="L29" s="10">
        <v>3.856009306002434E-3</v>
      </c>
      <c r="M29" s="18">
        <v>1.1860899237784495E-3</v>
      </c>
      <c r="N29" s="19"/>
      <c r="O29" s="11"/>
      <c r="P29" s="3" t="s">
        <v>136</v>
      </c>
      <c r="Q29" s="91"/>
      <c r="R29" s="36"/>
      <c r="S29" s="60">
        <v>1</v>
      </c>
      <c r="T29" s="61"/>
      <c r="U29" s="61"/>
      <c r="V29" s="61"/>
      <c r="W29" s="61"/>
      <c r="X29" s="61"/>
      <c r="Y29" s="62">
        <v>1</v>
      </c>
    </row>
    <row r="30" spans="1:25" ht="15" customHeight="1">
      <c r="A30" s="28" t="s">
        <v>152</v>
      </c>
      <c r="B30" s="25" t="s">
        <v>365</v>
      </c>
      <c r="C30" s="25" t="s">
        <v>168</v>
      </c>
      <c r="D30" s="33">
        <v>2017</v>
      </c>
      <c r="E30" s="41" t="s">
        <v>34</v>
      </c>
      <c r="F30" s="38" t="s">
        <v>249</v>
      </c>
      <c r="G30" s="34"/>
      <c r="H30" s="10">
        <v>4.1210245534017325E-3</v>
      </c>
      <c r="I30" s="18">
        <v>2.0289229562299818E-4</v>
      </c>
      <c r="J30" s="19"/>
      <c r="K30" s="11"/>
      <c r="L30" s="10">
        <v>4.9107767743697666E-3</v>
      </c>
      <c r="M30" s="18">
        <v>6.3225943403188711E-3</v>
      </c>
      <c r="N30" s="19"/>
      <c r="O30" s="11"/>
      <c r="P30" s="3" t="s">
        <v>136</v>
      </c>
      <c r="Q30" s="91"/>
      <c r="R30" s="36"/>
      <c r="S30" s="60"/>
      <c r="T30" s="61"/>
      <c r="U30" s="61"/>
      <c r="V30" s="61">
        <v>1</v>
      </c>
      <c r="W30" s="61"/>
      <c r="X30" s="61"/>
      <c r="Y30" s="62"/>
    </row>
    <row r="31" spans="1:25" ht="15" customHeight="1">
      <c r="A31" s="28" t="s">
        <v>152</v>
      </c>
      <c r="B31" s="25" t="s">
        <v>365</v>
      </c>
      <c r="C31" s="25" t="s">
        <v>35</v>
      </c>
      <c r="D31" s="33">
        <v>1601</v>
      </c>
      <c r="E31" s="41" t="s">
        <v>35</v>
      </c>
      <c r="F31" s="38" t="s">
        <v>250</v>
      </c>
      <c r="G31" s="34"/>
      <c r="H31" s="10">
        <v>1.0167815794742291E-2</v>
      </c>
      <c r="I31" s="18">
        <v>3.8734190239099087E-3</v>
      </c>
      <c r="J31" s="19">
        <v>7.8811593750152432E-3</v>
      </c>
      <c r="K31" s="11">
        <v>3.9351534720854821E-3</v>
      </c>
      <c r="L31" s="10">
        <v>2.1647510551159162E-2</v>
      </c>
      <c r="M31" s="18">
        <v>1.0937027964592212E-2</v>
      </c>
      <c r="N31" s="19"/>
      <c r="O31" s="11"/>
      <c r="P31" s="3" t="s">
        <v>136</v>
      </c>
      <c r="Q31" s="91"/>
      <c r="R31" s="36"/>
      <c r="S31" s="60"/>
      <c r="T31" s="61"/>
      <c r="U31" s="61"/>
      <c r="V31" s="61">
        <v>1</v>
      </c>
      <c r="W31" s="61"/>
      <c r="X31" s="61"/>
      <c r="Y31" s="62"/>
    </row>
    <row r="32" spans="1:25" ht="15" customHeight="1">
      <c r="A32" s="28" t="s">
        <v>152</v>
      </c>
      <c r="B32" s="25" t="s">
        <v>365</v>
      </c>
      <c r="C32" s="25" t="s">
        <v>169</v>
      </c>
      <c r="D32" s="33">
        <v>9829</v>
      </c>
      <c r="E32" s="41" t="s">
        <v>36</v>
      </c>
      <c r="F32" s="38" t="s">
        <v>251</v>
      </c>
      <c r="G32" s="34"/>
      <c r="H32" s="10">
        <v>9.6368409229372239E-3</v>
      </c>
      <c r="I32" s="18">
        <v>4.1391621348840112E-4</v>
      </c>
      <c r="J32" s="19"/>
      <c r="K32" s="11"/>
      <c r="L32" s="10">
        <v>2.5199038520508461E-3</v>
      </c>
      <c r="M32" s="18">
        <v>2.2672323290223248E-4</v>
      </c>
      <c r="N32" s="19"/>
      <c r="O32" s="11"/>
      <c r="P32" s="3" t="s">
        <v>136</v>
      </c>
      <c r="Q32" s="91"/>
      <c r="R32" s="36"/>
      <c r="S32" s="60"/>
      <c r="T32" s="61"/>
      <c r="U32" s="61"/>
      <c r="V32" s="61">
        <v>1</v>
      </c>
      <c r="W32" s="61"/>
      <c r="X32" s="61"/>
      <c r="Y32" s="62"/>
    </row>
    <row r="33" spans="1:25" ht="15" customHeight="1">
      <c r="A33" s="28" t="s">
        <v>152</v>
      </c>
      <c r="B33" s="25" t="s">
        <v>365</v>
      </c>
      <c r="C33" s="25" t="s">
        <v>170</v>
      </c>
      <c r="D33" s="33">
        <v>1785</v>
      </c>
      <c r="E33" s="41" t="s">
        <v>37</v>
      </c>
      <c r="F33" s="38" t="s">
        <v>252</v>
      </c>
      <c r="G33" s="34"/>
      <c r="H33" s="10">
        <v>2.9709793733325067E-3</v>
      </c>
      <c r="I33" s="18">
        <v>6.8864038529879517E-4</v>
      </c>
      <c r="J33" s="19"/>
      <c r="K33" s="11"/>
      <c r="L33" s="10">
        <v>6.486103056606244E-3</v>
      </c>
      <c r="M33" s="18">
        <v>3.6241166641079584E-3</v>
      </c>
      <c r="N33" s="19"/>
      <c r="O33" s="11"/>
      <c r="P33" s="3" t="s">
        <v>136</v>
      </c>
      <c r="Q33" s="91"/>
      <c r="R33" s="36"/>
      <c r="S33" s="60"/>
      <c r="T33" s="61"/>
      <c r="U33" s="61"/>
      <c r="V33" s="61">
        <v>1</v>
      </c>
      <c r="W33" s="61"/>
      <c r="X33" s="61"/>
      <c r="Y33" s="62"/>
    </row>
    <row r="34" spans="1:25" ht="15" customHeight="1">
      <c r="A34" s="28" t="s">
        <v>152</v>
      </c>
      <c r="B34" s="25" t="s">
        <v>365</v>
      </c>
      <c r="C34" s="25" t="s">
        <v>170</v>
      </c>
      <c r="D34" s="33">
        <v>26052</v>
      </c>
      <c r="E34" s="41" t="s">
        <v>38</v>
      </c>
      <c r="F34" s="38" t="s">
        <v>253</v>
      </c>
      <c r="G34" s="34"/>
      <c r="H34" s="10">
        <v>7.1097481240597797E-3</v>
      </c>
      <c r="I34" s="18">
        <v>1.3967613144204188E-3</v>
      </c>
      <c r="J34" s="19"/>
      <c r="K34" s="11"/>
      <c r="L34" s="10">
        <v>3.119723392688737E-2</v>
      </c>
      <c r="M34" s="18">
        <v>1.7332133505364594E-3</v>
      </c>
      <c r="N34" s="19">
        <v>5.9062535551344534E-3</v>
      </c>
      <c r="O34" s="11">
        <v>8.3527038804854532E-3</v>
      </c>
      <c r="P34" s="3" t="s">
        <v>136</v>
      </c>
      <c r="Q34" s="91"/>
      <c r="R34" s="36"/>
      <c r="S34" s="60"/>
      <c r="T34" s="61"/>
      <c r="U34" s="61"/>
      <c r="V34" s="61">
        <v>1</v>
      </c>
      <c r="W34" s="61"/>
      <c r="X34" s="61"/>
      <c r="Y34" s="62"/>
    </row>
    <row r="35" spans="1:25" ht="15" customHeight="1">
      <c r="A35" s="28" t="s">
        <v>152</v>
      </c>
      <c r="B35" s="25" t="s">
        <v>365</v>
      </c>
      <c r="C35" s="25" t="s">
        <v>171</v>
      </c>
      <c r="D35" s="33">
        <v>8447</v>
      </c>
      <c r="E35" s="41" t="s">
        <v>39</v>
      </c>
      <c r="F35" s="38" t="s">
        <v>254</v>
      </c>
      <c r="G35" s="34"/>
      <c r="H35" s="10">
        <v>7.665393068314777E-3</v>
      </c>
      <c r="I35" s="18">
        <v>6.4785644135823993E-4</v>
      </c>
      <c r="J35" s="19"/>
      <c r="K35" s="11"/>
      <c r="L35" s="10">
        <v>3.0627091745896867E-3</v>
      </c>
      <c r="M35" s="18">
        <v>1.3119247416695085E-3</v>
      </c>
      <c r="N35" s="19"/>
      <c r="O35" s="11"/>
      <c r="P35" s="3" t="s">
        <v>136</v>
      </c>
      <c r="Q35" s="91"/>
      <c r="R35" s="36"/>
      <c r="S35" s="60">
        <v>1</v>
      </c>
      <c r="T35" s="61"/>
      <c r="U35" s="61"/>
      <c r="V35" s="61"/>
      <c r="W35" s="61"/>
      <c r="X35" s="61"/>
      <c r="Y35" s="62">
        <v>1</v>
      </c>
    </row>
    <row r="36" spans="1:25" ht="15" customHeight="1">
      <c r="A36" s="28" t="s">
        <v>153</v>
      </c>
      <c r="B36" s="25" t="s">
        <v>365</v>
      </c>
      <c r="C36" s="25" t="s">
        <v>172</v>
      </c>
      <c r="D36" s="33">
        <v>1947</v>
      </c>
      <c r="E36" s="41" t="s">
        <v>40</v>
      </c>
      <c r="F36" s="38" t="s">
        <v>255</v>
      </c>
      <c r="G36" s="34">
        <v>1</v>
      </c>
      <c r="H36" s="10">
        <v>9.0392078274929261E-2</v>
      </c>
      <c r="I36" s="18">
        <v>2.7813209333289691E-3</v>
      </c>
      <c r="J36" s="19">
        <v>9.8346384879229809E-2</v>
      </c>
      <c r="K36" s="11">
        <v>8.5542134446456967E-3</v>
      </c>
      <c r="L36" s="10">
        <v>5.3675481031926417E-3</v>
      </c>
      <c r="M36" s="18">
        <v>7.8297315198974518E-4</v>
      </c>
      <c r="N36" s="19"/>
      <c r="O36" s="11"/>
      <c r="P36" s="3" t="s">
        <v>137</v>
      </c>
      <c r="Q36" s="91" t="s">
        <v>363</v>
      </c>
      <c r="R36" s="36" t="s">
        <v>363</v>
      </c>
      <c r="S36" s="60"/>
      <c r="T36" s="61">
        <v>1</v>
      </c>
      <c r="U36" s="61"/>
      <c r="V36" s="61"/>
      <c r="W36" s="61"/>
      <c r="X36" s="61"/>
      <c r="Y36" s="62"/>
    </row>
    <row r="37" spans="1:25" ht="15" customHeight="1">
      <c r="A37" s="28" t="s">
        <v>152</v>
      </c>
      <c r="B37" s="25" t="s">
        <v>365</v>
      </c>
      <c r="C37" s="25" t="s">
        <v>173</v>
      </c>
      <c r="D37" s="33">
        <v>58513</v>
      </c>
      <c r="E37" s="41" t="s">
        <v>41</v>
      </c>
      <c r="F37" s="38" t="s">
        <v>256</v>
      </c>
      <c r="G37" s="34"/>
      <c r="H37" s="10">
        <v>7.5147591403667193E-3</v>
      </c>
      <c r="I37" s="18">
        <v>1.4142020220388053E-3</v>
      </c>
      <c r="J37" s="19"/>
      <c r="K37" s="11"/>
      <c r="L37" s="10">
        <v>6.7486463999144736E-3</v>
      </c>
      <c r="M37" s="18">
        <v>1.000870147300245E-3</v>
      </c>
      <c r="N37" s="19"/>
      <c r="O37" s="11"/>
      <c r="P37" s="3" t="s">
        <v>136</v>
      </c>
      <c r="Q37" s="91"/>
      <c r="R37" s="36"/>
      <c r="S37" s="60"/>
      <c r="T37" s="61"/>
      <c r="U37" s="61"/>
      <c r="V37" s="61">
        <v>1</v>
      </c>
      <c r="W37" s="61"/>
      <c r="X37" s="61"/>
      <c r="Y37" s="62"/>
    </row>
    <row r="38" spans="1:25" ht="15" customHeight="1">
      <c r="A38" s="28" t="s">
        <v>152</v>
      </c>
      <c r="B38" s="25" t="s">
        <v>365</v>
      </c>
      <c r="C38" s="25" t="s">
        <v>174</v>
      </c>
      <c r="D38" s="33">
        <v>23085</v>
      </c>
      <c r="E38" s="41" t="s">
        <v>42</v>
      </c>
      <c r="F38" s="38" t="s">
        <v>257</v>
      </c>
      <c r="G38" s="34"/>
      <c r="H38" s="10">
        <v>1.4192259128722301E-2</v>
      </c>
      <c r="I38" s="18">
        <v>3.1863408143527941E-3</v>
      </c>
      <c r="J38" s="19">
        <v>1.9696997655816083E-2</v>
      </c>
      <c r="K38" s="11">
        <v>2.4517409440792249E-3</v>
      </c>
      <c r="L38" s="10">
        <v>2.4749546768149808E-2</v>
      </c>
      <c r="M38" s="18">
        <v>8.1015905690415887E-3</v>
      </c>
      <c r="N38" s="19"/>
      <c r="O38" s="11"/>
      <c r="P38" s="3" t="s">
        <v>137</v>
      </c>
      <c r="Q38" s="91" t="s">
        <v>362</v>
      </c>
      <c r="R38" s="36" t="s">
        <v>362</v>
      </c>
      <c r="S38" s="60">
        <v>1</v>
      </c>
      <c r="T38" s="61"/>
      <c r="U38" s="61"/>
      <c r="V38" s="61"/>
      <c r="W38" s="61"/>
      <c r="X38" s="61"/>
      <c r="Y38" s="62"/>
    </row>
    <row r="39" spans="1:25" ht="15" customHeight="1">
      <c r="A39" s="28" t="s">
        <v>153</v>
      </c>
      <c r="B39" s="25" t="s">
        <v>365</v>
      </c>
      <c r="C39" s="25" t="s">
        <v>175</v>
      </c>
      <c r="D39" s="33">
        <v>23149</v>
      </c>
      <c r="E39" s="41" t="s">
        <v>43</v>
      </c>
      <c r="F39" s="38" t="s">
        <v>258</v>
      </c>
      <c r="G39" s="34"/>
      <c r="H39" s="10">
        <v>2.009828975010871E-2</v>
      </c>
      <c r="I39" s="18">
        <v>1.5980547386801552E-3</v>
      </c>
      <c r="J39" s="19">
        <v>1.3093177613842988E-2</v>
      </c>
      <c r="K39" s="11">
        <v>4.1933724369046877E-3</v>
      </c>
      <c r="L39" s="10">
        <v>1.0570641940696759E-2</v>
      </c>
      <c r="M39" s="18">
        <v>4.4381606231857279E-3</v>
      </c>
      <c r="N39" s="19"/>
      <c r="O39" s="11"/>
      <c r="P39" s="3" t="s">
        <v>137</v>
      </c>
      <c r="Q39" s="91"/>
      <c r="R39" s="36"/>
      <c r="S39" s="60"/>
      <c r="T39" s="61"/>
      <c r="U39" s="61"/>
      <c r="V39" s="61">
        <v>1</v>
      </c>
      <c r="W39" s="61"/>
      <c r="X39" s="61"/>
      <c r="Y39" s="62"/>
    </row>
    <row r="40" spans="1:25" ht="15" customHeight="1">
      <c r="A40" s="28" t="s">
        <v>153</v>
      </c>
      <c r="B40" s="25" t="s">
        <v>365</v>
      </c>
      <c r="C40" s="25" t="s">
        <v>175</v>
      </c>
      <c r="D40" s="33">
        <v>115548</v>
      </c>
      <c r="E40" s="41" t="s">
        <v>44</v>
      </c>
      <c r="F40" s="38" t="s">
        <v>259</v>
      </c>
      <c r="G40" s="34"/>
      <c r="H40" s="10">
        <v>9.2665250861526972E-3</v>
      </c>
      <c r="I40" s="18">
        <v>1.0189253785180294E-3</v>
      </c>
      <c r="J40" s="19"/>
      <c r="K40" s="11"/>
      <c r="L40" s="10">
        <v>-3.9143796149675421E-3</v>
      </c>
      <c r="M40" s="18">
        <v>2.3272857315335231E-3</v>
      </c>
      <c r="N40" s="19"/>
      <c r="O40" s="11"/>
      <c r="P40" s="3" t="s">
        <v>136</v>
      </c>
      <c r="Q40" s="91"/>
      <c r="R40" s="36"/>
      <c r="S40" s="60"/>
      <c r="T40" s="61"/>
      <c r="U40" s="61"/>
      <c r="V40" s="61">
        <v>1</v>
      </c>
      <c r="W40" s="61"/>
      <c r="X40" s="61"/>
      <c r="Y40" s="62"/>
    </row>
    <row r="41" spans="1:25" ht="15" customHeight="1">
      <c r="A41" s="28" t="s">
        <v>152</v>
      </c>
      <c r="B41" s="25" t="s">
        <v>365</v>
      </c>
      <c r="C41" s="25" t="s">
        <v>45</v>
      </c>
      <c r="D41" s="33">
        <v>28964</v>
      </c>
      <c r="E41" s="41" t="s">
        <v>45</v>
      </c>
      <c r="F41" s="38" t="s">
        <v>260</v>
      </c>
      <c r="G41" s="34"/>
      <c r="H41" s="10">
        <v>6.7564944637933666E-3</v>
      </c>
      <c r="I41" s="18">
        <v>1.2750706816537802E-3</v>
      </c>
      <c r="J41" s="19"/>
      <c r="K41" s="11"/>
      <c r="L41" s="10">
        <v>1.0136619733403069E-2</v>
      </c>
      <c r="M41" s="18">
        <v>2.1381042553589523E-3</v>
      </c>
      <c r="N41" s="19"/>
      <c r="O41" s="11"/>
      <c r="P41" s="3" t="s">
        <v>136</v>
      </c>
      <c r="Q41" s="91"/>
      <c r="R41" s="36"/>
      <c r="S41" s="60">
        <v>1</v>
      </c>
      <c r="T41" s="61"/>
      <c r="U41" s="61"/>
      <c r="V41" s="61"/>
      <c r="W41" s="61"/>
      <c r="X41" s="61"/>
      <c r="Y41" s="62"/>
    </row>
    <row r="42" spans="1:25" ht="15" customHeight="1">
      <c r="A42" s="28" t="s">
        <v>153</v>
      </c>
      <c r="B42" s="25" t="s">
        <v>365</v>
      </c>
      <c r="C42" s="25" t="s">
        <v>176</v>
      </c>
      <c r="D42" s="33">
        <v>2914</v>
      </c>
      <c r="E42" s="41" t="s">
        <v>46</v>
      </c>
      <c r="F42" s="38" t="s">
        <v>261</v>
      </c>
      <c r="G42" s="34">
        <v>7</v>
      </c>
      <c r="H42" s="10">
        <v>5.6399896233693805E-2</v>
      </c>
      <c r="I42" s="18">
        <v>2.6230438141237791E-4</v>
      </c>
      <c r="J42" s="19" t="s">
        <v>144</v>
      </c>
      <c r="K42" s="11" t="s">
        <v>144</v>
      </c>
      <c r="L42" s="10">
        <v>5.5579089292872984E-3</v>
      </c>
      <c r="M42" s="18">
        <v>5.2631412390968524E-3</v>
      </c>
      <c r="N42" s="19"/>
      <c r="O42" s="11"/>
      <c r="P42" s="3" t="s">
        <v>136</v>
      </c>
      <c r="Q42" s="91"/>
      <c r="R42" s="36"/>
      <c r="S42" s="60"/>
      <c r="T42" s="61"/>
      <c r="U42" s="61">
        <v>1</v>
      </c>
      <c r="V42" s="61"/>
      <c r="W42" s="61"/>
      <c r="X42" s="61"/>
      <c r="Y42" s="62"/>
    </row>
    <row r="43" spans="1:25" ht="15" customHeight="1">
      <c r="A43" s="28" t="s">
        <v>153</v>
      </c>
      <c r="B43" s="25" t="s">
        <v>365</v>
      </c>
      <c r="C43" s="25" t="s">
        <v>176</v>
      </c>
      <c r="D43" s="33">
        <v>2918</v>
      </c>
      <c r="E43" s="41" t="s">
        <v>47</v>
      </c>
      <c r="F43" s="38" t="s">
        <v>262</v>
      </c>
      <c r="G43" s="34">
        <v>7</v>
      </c>
      <c r="H43" s="10">
        <v>0.12163188915107676</v>
      </c>
      <c r="I43" s="18">
        <v>2.5573599375595508E-3</v>
      </c>
      <c r="J43" s="19">
        <v>8.2193076942258789E-2</v>
      </c>
      <c r="K43" s="11">
        <v>4.8069190838121965E-3</v>
      </c>
      <c r="L43" s="10">
        <v>5.8449980254701665E-3</v>
      </c>
      <c r="M43" s="18">
        <v>7.4530386084801733E-4</v>
      </c>
      <c r="N43" s="19"/>
      <c r="O43" s="11"/>
      <c r="P43" s="3" t="s">
        <v>137</v>
      </c>
      <c r="Q43" s="91" t="s">
        <v>363</v>
      </c>
      <c r="R43" s="36" t="s">
        <v>363</v>
      </c>
      <c r="S43" s="60"/>
      <c r="T43" s="61"/>
      <c r="U43" s="61">
        <v>1</v>
      </c>
      <c r="V43" s="61"/>
      <c r="W43" s="61"/>
      <c r="X43" s="61"/>
      <c r="Y43" s="62"/>
    </row>
    <row r="44" spans="1:25" ht="15" customHeight="1">
      <c r="A44" s="28" t="s">
        <v>152</v>
      </c>
      <c r="B44" s="25" t="s">
        <v>365</v>
      </c>
      <c r="C44" s="25" t="s">
        <v>177</v>
      </c>
      <c r="D44" s="33">
        <v>3312</v>
      </c>
      <c r="E44" s="41" t="s">
        <v>48</v>
      </c>
      <c r="F44" s="38" t="s">
        <v>263</v>
      </c>
      <c r="G44" s="34"/>
      <c r="H44" s="10">
        <v>7.9791759938799642E-3</v>
      </c>
      <c r="I44" s="18">
        <v>6.7041961508677297E-4</v>
      </c>
      <c r="J44" s="19"/>
      <c r="K44" s="11"/>
      <c r="L44" s="10">
        <v>8.6480162900063641E-4</v>
      </c>
      <c r="M44" s="18">
        <v>2.5189243376884759E-4</v>
      </c>
      <c r="N44" s="19"/>
      <c r="O44" s="11"/>
      <c r="P44" s="3" t="s">
        <v>136</v>
      </c>
      <c r="Q44" s="91"/>
      <c r="R44" s="36"/>
      <c r="S44" s="60"/>
      <c r="T44" s="61"/>
      <c r="U44" s="61"/>
      <c r="V44" s="61">
        <v>1</v>
      </c>
      <c r="W44" s="61"/>
      <c r="X44" s="61">
        <v>1</v>
      </c>
      <c r="Y44" s="62">
        <v>1</v>
      </c>
    </row>
    <row r="45" spans="1:25" ht="15" customHeight="1">
      <c r="A45" s="28" t="s">
        <v>153</v>
      </c>
      <c r="B45" s="25" t="s">
        <v>365</v>
      </c>
      <c r="C45" s="25" t="s">
        <v>178</v>
      </c>
      <c r="D45" s="33">
        <v>3064</v>
      </c>
      <c r="E45" s="41" t="s">
        <v>147</v>
      </c>
      <c r="F45" s="38" t="s">
        <v>264</v>
      </c>
      <c r="G45" s="34"/>
      <c r="H45" s="10">
        <v>7.2305633571795452E-3</v>
      </c>
      <c r="I45" s="18">
        <v>3.0630478879453407E-3</v>
      </c>
      <c r="J45" s="19"/>
      <c r="K45" s="11"/>
      <c r="L45" s="10">
        <v>1.3391826821693124E-4</v>
      </c>
      <c r="M45" s="18">
        <v>5.8070852062690659E-5</v>
      </c>
      <c r="N45" s="19"/>
      <c r="O45" s="11"/>
      <c r="P45" s="3" t="s">
        <v>136</v>
      </c>
      <c r="Q45" s="91"/>
      <c r="R45" s="36"/>
      <c r="S45" s="28"/>
      <c r="T45" s="25"/>
      <c r="U45" s="25"/>
      <c r="V45" s="25">
        <v>1</v>
      </c>
      <c r="W45" s="25"/>
      <c r="X45" s="25"/>
      <c r="Y45" s="39"/>
    </row>
    <row r="46" spans="1:25" ht="15" customHeight="1">
      <c r="A46" s="28" t="s">
        <v>153</v>
      </c>
      <c r="B46" s="25" t="s">
        <v>365</v>
      </c>
      <c r="C46" s="25" t="s">
        <v>178</v>
      </c>
      <c r="D46" s="33">
        <v>3064</v>
      </c>
      <c r="E46" s="41" t="s">
        <v>148</v>
      </c>
      <c r="F46" s="38" t="s">
        <v>264</v>
      </c>
      <c r="G46" s="34"/>
      <c r="H46" s="10">
        <v>6.8827088253780033E-3</v>
      </c>
      <c r="I46" s="18">
        <v>1.7140642497019099E-3</v>
      </c>
      <c r="J46" s="19"/>
      <c r="K46" s="11"/>
      <c r="L46" s="10">
        <v>2.6601048611163582E-4</v>
      </c>
      <c r="M46" s="18">
        <v>3.2988761779056965E-6</v>
      </c>
      <c r="N46" s="19"/>
      <c r="O46" s="11"/>
      <c r="P46" s="3" t="s">
        <v>136</v>
      </c>
      <c r="Q46" s="91"/>
      <c r="R46" s="36"/>
      <c r="S46" s="28"/>
      <c r="T46" s="25"/>
      <c r="U46" s="25"/>
      <c r="V46" s="25"/>
      <c r="W46" s="25"/>
      <c r="X46" s="25"/>
      <c r="Y46" s="39"/>
    </row>
    <row r="47" spans="1:25" ht="15" customHeight="1">
      <c r="A47" s="28" t="s">
        <v>153</v>
      </c>
      <c r="B47" s="25" t="s">
        <v>365</v>
      </c>
      <c r="C47" s="25" t="s">
        <v>178</v>
      </c>
      <c r="D47" s="33">
        <v>3064</v>
      </c>
      <c r="E47" s="41" t="s">
        <v>149</v>
      </c>
      <c r="F47" s="38" t="s">
        <v>264</v>
      </c>
      <c r="G47" s="34"/>
      <c r="H47" s="10">
        <v>6.9855305835893845E-3</v>
      </c>
      <c r="I47" s="18">
        <v>8.9176705394791906E-4</v>
      </c>
      <c r="J47" s="19"/>
      <c r="K47" s="11"/>
      <c r="L47" s="10">
        <v>1.0271809638307261E-3</v>
      </c>
      <c r="M47" s="18">
        <v>1.8739510500856733E-4</v>
      </c>
      <c r="N47" s="19"/>
      <c r="O47" s="11"/>
      <c r="P47" s="3" t="s">
        <v>136</v>
      </c>
      <c r="Q47" s="91"/>
      <c r="R47" s="36"/>
      <c r="S47" s="28"/>
      <c r="T47" s="25"/>
      <c r="U47" s="25"/>
      <c r="V47" s="25"/>
      <c r="W47" s="25"/>
      <c r="X47" s="25"/>
      <c r="Y47" s="39"/>
    </row>
    <row r="48" spans="1:25" ht="15" customHeight="1">
      <c r="A48" s="28" t="s">
        <v>153</v>
      </c>
      <c r="B48" s="25" t="s">
        <v>365</v>
      </c>
      <c r="C48" s="25" t="s">
        <v>179</v>
      </c>
      <c r="D48" s="33">
        <v>3688</v>
      </c>
      <c r="E48" s="41" t="s">
        <v>49</v>
      </c>
      <c r="F48" s="38" t="s">
        <v>265</v>
      </c>
      <c r="G48" s="34">
        <v>1</v>
      </c>
      <c r="H48" s="10">
        <v>2.2366744489821955E-2</v>
      </c>
      <c r="I48" s="18">
        <v>2.1585365958544309E-3</v>
      </c>
      <c r="J48" s="19"/>
      <c r="K48" s="11"/>
      <c r="L48" s="10">
        <v>-3.6121899123022238E-3</v>
      </c>
      <c r="M48" s="18">
        <v>3.6500108370055252E-3</v>
      </c>
      <c r="N48" s="19"/>
      <c r="O48" s="11"/>
      <c r="P48" s="3" t="s">
        <v>136</v>
      </c>
      <c r="Q48" s="91"/>
      <c r="R48" s="36"/>
      <c r="S48" s="60"/>
      <c r="T48" s="61">
        <v>1</v>
      </c>
      <c r="U48" s="61"/>
      <c r="V48" s="61"/>
      <c r="W48" s="61"/>
      <c r="X48" s="61"/>
      <c r="Y48" s="62"/>
    </row>
    <row r="49" spans="1:25" ht="15" customHeight="1">
      <c r="A49" s="28" t="s">
        <v>152</v>
      </c>
      <c r="B49" s="25" t="s">
        <v>365</v>
      </c>
      <c r="C49" s="25" t="s">
        <v>180</v>
      </c>
      <c r="D49" s="33">
        <v>50618</v>
      </c>
      <c r="E49" s="41" t="s">
        <v>50</v>
      </c>
      <c r="F49" s="38" t="s">
        <v>266</v>
      </c>
      <c r="G49" s="34"/>
      <c r="H49" s="10">
        <v>1.1733969977044258E-2</v>
      </c>
      <c r="I49" s="18">
        <v>2.5497347867380372E-3</v>
      </c>
      <c r="J49" s="19">
        <v>-0.14345476503775698</v>
      </c>
      <c r="K49" s="11">
        <v>0.11469523096490154</v>
      </c>
      <c r="L49" s="10">
        <v>-1.0120120050136577E-3</v>
      </c>
      <c r="M49" s="18">
        <v>1.9072046277194149E-3</v>
      </c>
      <c r="N49" s="19"/>
      <c r="O49" s="11"/>
      <c r="P49" s="3" t="s">
        <v>136</v>
      </c>
      <c r="Q49" s="91"/>
      <c r="R49" s="36"/>
      <c r="S49" s="60"/>
      <c r="T49" s="61"/>
      <c r="U49" s="61"/>
      <c r="V49" s="61">
        <v>1</v>
      </c>
      <c r="W49" s="61"/>
      <c r="X49" s="61"/>
      <c r="Y49" s="62"/>
    </row>
    <row r="50" spans="1:25" ht="15" customHeight="1">
      <c r="A50" s="28" t="s">
        <v>152</v>
      </c>
      <c r="B50" s="25" t="s">
        <v>365</v>
      </c>
      <c r="C50" s="25" t="s">
        <v>181</v>
      </c>
      <c r="D50" s="33">
        <v>26119</v>
      </c>
      <c r="E50" s="41" t="s">
        <v>51</v>
      </c>
      <c r="F50" s="38" t="s">
        <v>267</v>
      </c>
      <c r="G50" s="34"/>
      <c r="H50" s="10">
        <v>2.9280674691332899E-3</v>
      </c>
      <c r="I50" s="18">
        <v>1.4544502720791265E-3</v>
      </c>
      <c r="J50" s="19"/>
      <c r="K50" s="11"/>
      <c r="L50" s="10">
        <v>4.4988801032135196E-3</v>
      </c>
      <c r="M50" s="18">
        <v>2.531286987090832E-3</v>
      </c>
      <c r="N50" s="19"/>
      <c r="O50" s="11"/>
      <c r="P50" s="3" t="s">
        <v>136</v>
      </c>
      <c r="Q50" s="91"/>
      <c r="R50" s="36"/>
      <c r="S50" s="60"/>
      <c r="T50" s="61"/>
      <c r="U50" s="61"/>
      <c r="V50" s="61">
        <v>1</v>
      </c>
      <c r="W50" s="61"/>
      <c r="X50" s="61"/>
      <c r="Y50" s="62"/>
    </row>
    <row r="51" spans="1:25" ht="15" customHeight="1">
      <c r="A51" s="28" t="s">
        <v>152</v>
      </c>
      <c r="B51" s="25" t="s">
        <v>365</v>
      </c>
      <c r="C51" s="25" t="s">
        <v>182</v>
      </c>
      <c r="D51" s="33">
        <v>8825</v>
      </c>
      <c r="E51" s="41" t="s">
        <v>52</v>
      </c>
      <c r="F51" s="38" t="s">
        <v>268</v>
      </c>
      <c r="G51" s="34"/>
      <c r="H51" s="10">
        <v>2.9831418443403309E-2</v>
      </c>
      <c r="I51" s="18">
        <v>3.0405993544787187E-3</v>
      </c>
      <c r="J51" s="19">
        <v>2.4233280873421609E-2</v>
      </c>
      <c r="K51" s="11">
        <v>1.3059390976296232E-3</v>
      </c>
      <c r="L51" s="10">
        <v>4.9771496237763068E-3</v>
      </c>
      <c r="M51" s="18">
        <v>4.8649334531888921E-4</v>
      </c>
      <c r="N51" s="19"/>
      <c r="O51" s="11"/>
      <c r="P51" s="3" t="s">
        <v>137</v>
      </c>
      <c r="Q51" s="91" t="s">
        <v>363</v>
      </c>
      <c r="R51" s="36" t="s">
        <v>363</v>
      </c>
      <c r="S51" s="60">
        <v>1</v>
      </c>
      <c r="T51" s="61"/>
      <c r="U51" s="61"/>
      <c r="V51" s="61"/>
      <c r="W51" s="61"/>
      <c r="X51" s="61"/>
      <c r="Y51" s="62"/>
    </row>
    <row r="52" spans="1:25" ht="15" customHeight="1">
      <c r="A52" s="28" t="s">
        <v>152</v>
      </c>
      <c r="B52" s="25" t="s">
        <v>365</v>
      </c>
      <c r="C52" s="25" t="s">
        <v>182</v>
      </c>
      <c r="D52" s="33">
        <v>64130</v>
      </c>
      <c r="E52" s="41" t="s">
        <v>53</v>
      </c>
      <c r="F52" s="38" t="s">
        <v>269</v>
      </c>
      <c r="G52" s="34"/>
      <c r="H52" s="10">
        <v>1.1813933331051251E-2</v>
      </c>
      <c r="I52" s="18">
        <v>5.3116235195177313E-4</v>
      </c>
      <c r="J52" s="19">
        <v>6.5893504752190558E-3</v>
      </c>
      <c r="K52" s="11">
        <v>3.1830689886796653E-3</v>
      </c>
      <c r="L52" s="10">
        <v>3.1631188973961447E-3</v>
      </c>
      <c r="M52" s="18">
        <v>9.5336582795964926E-4</v>
      </c>
      <c r="N52" s="19"/>
      <c r="O52" s="11"/>
      <c r="P52" s="3" t="s">
        <v>136</v>
      </c>
      <c r="Q52" s="91"/>
      <c r="R52" s="36"/>
      <c r="S52" s="60">
        <v>1</v>
      </c>
      <c r="T52" s="61"/>
      <c r="U52" s="61"/>
      <c r="V52" s="61"/>
      <c r="W52" s="61"/>
      <c r="X52" s="61"/>
      <c r="Y52" s="62"/>
    </row>
    <row r="53" spans="1:25" ht="15" customHeight="1">
      <c r="A53" s="28" t="s">
        <v>152</v>
      </c>
      <c r="B53" s="25" t="s">
        <v>365</v>
      </c>
      <c r="C53" s="25" t="s">
        <v>182</v>
      </c>
      <c r="D53" s="33">
        <v>55327</v>
      </c>
      <c r="E53" s="41" t="s">
        <v>54</v>
      </c>
      <c r="F53" s="38" t="s">
        <v>270</v>
      </c>
      <c r="G53" s="34"/>
      <c r="H53" s="10">
        <v>3.0853441219810328E-2</v>
      </c>
      <c r="I53" s="18">
        <v>2.206782998120584E-3</v>
      </c>
      <c r="J53" s="19">
        <v>2.224929527458145E-2</v>
      </c>
      <c r="K53" s="11">
        <v>1.3427431526059842E-3</v>
      </c>
      <c r="L53" s="10">
        <v>5.7607988017212824E-3</v>
      </c>
      <c r="M53" s="18">
        <v>3.5916539532171243E-4</v>
      </c>
      <c r="N53" s="19"/>
      <c r="O53" s="11"/>
      <c r="P53" s="3" t="s">
        <v>137</v>
      </c>
      <c r="Q53" s="91"/>
      <c r="R53" s="36"/>
      <c r="S53" s="60">
        <v>1</v>
      </c>
      <c r="T53" s="61"/>
      <c r="U53" s="61"/>
      <c r="V53" s="61"/>
      <c r="W53" s="61"/>
      <c r="X53" s="61"/>
      <c r="Y53" s="62"/>
    </row>
    <row r="54" spans="1:25" ht="15" customHeight="1">
      <c r="A54" s="28" t="s">
        <v>152</v>
      </c>
      <c r="B54" s="25" t="s">
        <v>365</v>
      </c>
      <c r="C54" s="25" t="s">
        <v>183</v>
      </c>
      <c r="D54" s="33">
        <v>9546</v>
      </c>
      <c r="E54" s="41" t="s">
        <v>6</v>
      </c>
      <c r="F54" s="38" t="s">
        <v>271</v>
      </c>
      <c r="G54" s="34"/>
      <c r="H54" s="10">
        <v>7.6561982987292249E-3</v>
      </c>
      <c r="I54" s="18">
        <v>3.0572938775453198E-3</v>
      </c>
      <c r="J54" s="19"/>
      <c r="K54" s="11"/>
      <c r="L54" s="10">
        <v>2.9380279614933419E-2</v>
      </c>
      <c r="M54" s="18">
        <v>7.4631418393724769E-4</v>
      </c>
      <c r="N54" s="19"/>
      <c r="O54" s="11"/>
      <c r="P54" s="3" t="s">
        <v>136</v>
      </c>
      <c r="Q54" s="91"/>
      <c r="R54" s="36"/>
      <c r="S54" s="60">
        <v>1</v>
      </c>
      <c r="T54" s="61"/>
      <c r="U54" s="61"/>
      <c r="V54" s="61"/>
      <c r="W54" s="61"/>
      <c r="X54" s="61"/>
      <c r="Y54" s="62"/>
    </row>
    <row r="55" spans="1:25" ht="15" customHeight="1">
      <c r="A55" s="28" t="s">
        <v>152</v>
      </c>
      <c r="B55" s="25" t="s">
        <v>365</v>
      </c>
      <c r="C55" s="25" t="s">
        <v>184</v>
      </c>
      <c r="D55" s="33">
        <v>8775</v>
      </c>
      <c r="E55" s="41" t="s">
        <v>55</v>
      </c>
      <c r="F55" s="38" t="s">
        <v>272</v>
      </c>
      <c r="G55" s="34"/>
      <c r="H55" s="10">
        <v>5.5471519980836298E-3</v>
      </c>
      <c r="I55" s="18">
        <v>2.0254598956482715E-5</v>
      </c>
      <c r="J55" s="19"/>
      <c r="K55" s="11"/>
      <c r="L55" s="10">
        <v>2.6921487004438294E-4</v>
      </c>
      <c r="M55" s="18">
        <v>2.836890655665101E-5</v>
      </c>
      <c r="N55" s="19"/>
      <c r="O55" s="11"/>
      <c r="P55" s="3" t="s">
        <v>136</v>
      </c>
      <c r="Q55" s="91"/>
      <c r="R55" s="36"/>
      <c r="S55" s="60">
        <v>1</v>
      </c>
      <c r="T55" s="61"/>
      <c r="U55" s="61"/>
      <c r="V55" s="61"/>
      <c r="W55" s="61"/>
      <c r="X55" s="61"/>
      <c r="Y55" s="62">
        <v>1</v>
      </c>
    </row>
    <row r="56" spans="1:25" ht="15" customHeight="1">
      <c r="A56" s="28" t="s">
        <v>152</v>
      </c>
      <c r="B56" s="25" t="s">
        <v>365</v>
      </c>
      <c r="C56" s="25" t="s">
        <v>185</v>
      </c>
      <c r="D56" s="33">
        <v>25977</v>
      </c>
      <c r="E56" s="41" t="s">
        <v>56</v>
      </c>
      <c r="F56" s="38" t="s">
        <v>273</v>
      </c>
      <c r="G56" s="34"/>
      <c r="H56" s="10">
        <v>1.0119739914508111E-2</v>
      </c>
      <c r="I56" s="18">
        <v>3.4983504036390427E-3</v>
      </c>
      <c r="J56" s="19">
        <v>1.0719325921462372E-2</v>
      </c>
      <c r="K56" s="11">
        <v>4.0876944210696733E-3</v>
      </c>
      <c r="L56" s="10">
        <v>1.0652730976784732E-3</v>
      </c>
      <c r="M56" s="18">
        <v>1.5877839497881812E-4</v>
      </c>
      <c r="N56" s="19"/>
      <c r="O56" s="11"/>
      <c r="P56" s="3" t="s">
        <v>137</v>
      </c>
      <c r="Q56" s="91"/>
      <c r="R56" s="36"/>
      <c r="S56" s="60"/>
      <c r="T56" s="61"/>
      <c r="U56" s="61"/>
      <c r="V56" s="61">
        <v>1</v>
      </c>
      <c r="W56" s="61"/>
      <c r="X56" s="61"/>
      <c r="Y56" s="62"/>
    </row>
    <row r="57" spans="1:25" ht="15" customHeight="1">
      <c r="A57" s="28" t="s">
        <v>152</v>
      </c>
      <c r="B57" s="25" t="s">
        <v>365</v>
      </c>
      <c r="C57" s="25" t="s">
        <v>185</v>
      </c>
      <c r="D57" s="33">
        <v>55707</v>
      </c>
      <c r="E57" s="41" t="s">
        <v>57</v>
      </c>
      <c r="F57" s="38" t="s">
        <v>274</v>
      </c>
      <c r="G57" s="34"/>
      <c r="H57" s="10">
        <v>6.9132085112404481E-3</v>
      </c>
      <c r="I57" s="18">
        <v>1.9408696913861643E-3</v>
      </c>
      <c r="J57" s="19"/>
      <c r="K57" s="11"/>
      <c r="L57" s="10">
        <v>9.2339314987438417E-4</v>
      </c>
      <c r="M57" s="18">
        <v>1.3019252145250084E-4</v>
      </c>
      <c r="N57" s="19"/>
      <c r="O57" s="11"/>
      <c r="P57" s="3" t="s">
        <v>136</v>
      </c>
      <c r="Q57" s="91"/>
      <c r="R57" s="36"/>
      <c r="S57" s="60"/>
      <c r="T57" s="61"/>
      <c r="U57" s="61"/>
      <c r="V57" s="61">
        <v>1</v>
      </c>
      <c r="W57" s="61"/>
      <c r="X57" s="61"/>
      <c r="Y57" s="62"/>
    </row>
    <row r="58" spans="1:25" ht="15" customHeight="1">
      <c r="A58" s="28" t="s">
        <v>153</v>
      </c>
      <c r="B58" s="25" t="s">
        <v>365</v>
      </c>
      <c r="C58" s="25" t="s">
        <v>186</v>
      </c>
      <c r="D58" s="33">
        <v>9369</v>
      </c>
      <c r="E58" s="41" t="s">
        <v>58</v>
      </c>
      <c r="F58" s="38" t="s">
        <v>275</v>
      </c>
      <c r="G58" s="34">
        <v>1</v>
      </c>
      <c r="H58" s="10">
        <v>4.8927303213656965E-2</v>
      </c>
      <c r="I58" s="18">
        <v>5.6993272371000476E-3</v>
      </c>
      <c r="J58" s="19">
        <v>6.2876732869865906E-2</v>
      </c>
      <c r="K58" s="11">
        <v>5.4894021623589908E-3</v>
      </c>
      <c r="L58" s="10">
        <v>8.8319262595921131E-4</v>
      </c>
      <c r="M58" s="18">
        <v>6.691831367550932E-4</v>
      </c>
      <c r="N58" s="19"/>
      <c r="O58" s="11"/>
      <c r="P58" s="3" t="s">
        <v>137</v>
      </c>
      <c r="Q58" s="91" t="s">
        <v>363</v>
      </c>
      <c r="R58" s="36" t="s">
        <v>363</v>
      </c>
      <c r="S58" s="60"/>
      <c r="T58" s="61">
        <v>1</v>
      </c>
      <c r="U58" s="61"/>
      <c r="V58" s="61"/>
      <c r="W58" s="61"/>
      <c r="X58" s="61"/>
      <c r="Y58" s="62"/>
    </row>
    <row r="59" spans="1:25" ht="15" customHeight="1">
      <c r="A59" s="28" t="s">
        <v>152</v>
      </c>
      <c r="B59" s="25" t="s">
        <v>365</v>
      </c>
      <c r="C59" s="25" t="s">
        <v>59</v>
      </c>
      <c r="D59" s="33">
        <v>4905</v>
      </c>
      <c r="E59" s="41" t="s">
        <v>59</v>
      </c>
      <c r="F59" s="38" t="s">
        <v>276</v>
      </c>
      <c r="G59" s="34"/>
      <c r="H59" s="10">
        <v>6.9245449850448282E-3</v>
      </c>
      <c r="I59" s="18">
        <v>8.095433057125664E-4</v>
      </c>
      <c r="J59" s="19"/>
      <c r="K59" s="11"/>
      <c r="L59" s="10">
        <v>1.9298405763213615E-2</v>
      </c>
      <c r="M59" s="18">
        <v>3.650915753695365E-3</v>
      </c>
      <c r="N59" s="19"/>
      <c r="O59" s="11"/>
      <c r="P59" s="3" t="s">
        <v>136</v>
      </c>
      <c r="Q59" s="91"/>
      <c r="R59" s="36"/>
      <c r="S59" s="60">
        <v>1</v>
      </c>
      <c r="T59" s="61"/>
      <c r="U59" s="61"/>
      <c r="V59" s="61"/>
      <c r="W59" s="61"/>
      <c r="X59" s="61"/>
      <c r="Y59" s="62">
        <v>1</v>
      </c>
    </row>
    <row r="60" spans="1:25" ht="15" customHeight="1">
      <c r="A60" s="28" t="s">
        <v>152</v>
      </c>
      <c r="B60" s="25" t="s">
        <v>365</v>
      </c>
      <c r="C60" s="25" t="s">
        <v>187</v>
      </c>
      <c r="D60" s="33">
        <v>8650</v>
      </c>
      <c r="E60" s="41" t="s">
        <v>60</v>
      </c>
      <c r="F60" s="38" t="s">
        <v>277</v>
      </c>
      <c r="G60" s="34"/>
      <c r="H60" s="10">
        <v>1.2842649813806941E-2</v>
      </c>
      <c r="I60" s="18">
        <v>4.9348681867940171E-3</v>
      </c>
      <c r="J60" s="19">
        <v>1.4055879639331584E-2</v>
      </c>
      <c r="K60" s="11">
        <v>1.109407411474617E-2</v>
      </c>
      <c r="L60" s="10">
        <v>1.412538250651935E-2</v>
      </c>
      <c r="M60" s="18">
        <v>1.3171109437446387E-3</v>
      </c>
      <c r="N60" s="19"/>
      <c r="O60" s="11"/>
      <c r="P60" s="3" t="s">
        <v>137</v>
      </c>
      <c r="Q60" s="91"/>
      <c r="R60" s="36"/>
      <c r="S60" s="60"/>
      <c r="T60" s="61"/>
      <c r="U60" s="61"/>
      <c r="V60" s="61">
        <v>1</v>
      </c>
      <c r="W60" s="61"/>
      <c r="X60" s="61"/>
      <c r="Y60" s="62"/>
    </row>
    <row r="61" spans="1:25" ht="15" customHeight="1">
      <c r="A61" s="28" t="s">
        <v>153</v>
      </c>
      <c r="B61" s="25" t="s">
        <v>365</v>
      </c>
      <c r="C61" s="25" t="s">
        <v>188</v>
      </c>
      <c r="D61" s="33">
        <v>8301</v>
      </c>
      <c r="E61" s="41" t="s">
        <v>61</v>
      </c>
      <c r="F61" s="38" t="s">
        <v>278</v>
      </c>
      <c r="G61" s="34"/>
      <c r="H61" s="10">
        <v>8.6175176456536103E-3</v>
      </c>
      <c r="I61" s="18">
        <v>2.4343013532082693E-3</v>
      </c>
      <c r="J61" s="19"/>
      <c r="K61" s="11"/>
      <c r="L61" s="10">
        <v>-9.131287701280676E-3</v>
      </c>
      <c r="M61" s="18">
        <v>1.0356863133527856E-2</v>
      </c>
      <c r="N61" s="19"/>
      <c r="O61" s="11"/>
      <c r="P61" s="3" t="s">
        <v>136</v>
      </c>
      <c r="Q61" s="91"/>
      <c r="R61" s="36"/>
      <c r="S61" s="60"/>
      <c r="T61" s="61"/>
      <c r="U61" s="61"/>
      <c r="V61" s="61">
        <v>1</v>
      </c>
      <c r="W61" s="61"/>
      <c r="X61" s="61"/>
      <c r="Y61" s="62"/>
    </row>
    <row r="62" spans="1:25" ht="15" customHeight="1">
      <c r="A62" s="28" t="s">
        <v>152</v>
      </c>
      <c r="B62" s="25" t="s">
        <v>365</v>
      </c>
      <c r="C62" s="25" t="s">
        <v>189</v>
      </c>
      <c r="D62" s="33">
        <v>9463</v>
      </c>
      <c r="E62" s="41" t="s">
        <v>62</v>
      </c>
      <c r="F62" s="38" t="s">
        <v>279</v>
      </c>
      <c r="G62" s="34" t="s">
        <v>129</v>
      </c>
      <c r="H62" s="10">
        <v>2.3051912647332981E-3</v>
      </c>
      <c r="I62" s="18">
        <v>5.4460829246342065E-3</v>
      </c>
      <c r="J62" s="19"/>
      <c r="K62" s="11"/>
      <c r="L62" s="10">
        <v>3.79571915358205E-2</v>
      </c>
      <c r="M62" s="18">
        <v>1.0415988266532816E-2</v>
      </c>
      <c r="N62" s="19"/>
      <c r="O62" s="11"/>
      <c r="P62" s="3" t="s">
        <v>136</v>
      </c>
      <c r="Q62" s="91"/>
      <c r="R62" s="36"/>
      <c r="S62" s="60"/>
      <c r="T62" s="61"/>
      <c r="U62" s="61">
        <v>1</v>
      </c>
      <c r="V62" s="61"/>
      <c r="W62" s="61"/>
      <c r="X62" s="61"/>
      <c r="Y62" s="62"/>
    </row>
    <row r="63" spans="1:25" ht="15" customHeight="1">
      <c r="A63" s="28" t="s">
        <v>152</v>
      </c>
      <c r="B63" s="25" t="s">
        <v>365</v>
      </c>
      <c r="C63" s="25" t="s">
        <v>190</v>
      </c>
      <c r="D63" s="33">
        <v>5289</v>
      </c>
      <c r="E63" s="41" t="s">
        <v>63</v>
      </c>
      <c r="F63" s="38" t="s">
        <v>280</v>
      </c>
      <c r="G63" s="34"/>
      <c r="H63" s="10">
        <v>7.5502035088798932E-3</v>
      </c>
      <c r="I63" s="18">
        <v>3.2938195802687583E-3</v>
      </c>
      <c r="J63" s="19"/>
      <c r="K63" s="11"/>
      <c r="L63" s="10">
        <v>1.6150641868711728E-2</v>
      </c>
      <c r="M63" s="18">
        <v>7.8970234858891687E-3</v>
      </c>
      <c r="N63" s="19"/>
      <c r="O63" s="11"/>
      <c r="P63" s="3" t="s">
        <v>136</v>
      </c>
      <c r="Q63" s="91"/>
      <c r="R63" s="36"/>
      <c r="S63" s="60"/>
      <c r="T63" s="61"/>
      <c r="U63" s="61"/>
      <c r="V63" s="61"/>
      <c r="W63" s="61">
        <v>1</v>
      </c>
      <c r="X63" s="61"/>
      <c r="Y63" s="62"/>
    </row>
    <row r="64" spans="1:25" ht="15" customHeight="1">
      <c r="A64" s="28" t="s">
        <v>152</v>
      </c>
      <c r="B64" s="25" t="s">
        <v>365</v>
      </c>
      <c r="C64" s="25" t="s">
        <v>191</v>
      </c>
      <c r="D64" s="33">
        <v>23396</v>
      </c>
      <c r="E64" s="41" t="s">
        <v>64</v>
      </c>
      <c r="F64" s="38" t="s">
        <v>281</v>
      </c>
      <c r="G64" s="34"/>
      <c r="H64" s="10">
        <v>7.1846908014075546E-3</v>
      </c>
      <c r="I64" s="18">
        <v>1.0126146484354399E-3</v>
      </c>
      <c r="J64" s="19"/>
      <c r="K64" s="11"/>
      <c r="L64" s="10">
        <v>8.2118012477812048E-4</v>
      </c>
      <c r="M64" s="18">
        <v>3.7785401326891207E-4</v>
      </c>
      <c r="N64" s="19"/>
      <c r="O64" s="11"/>
      <c r="P64" s="3" t="s">
        <v>136</v>
      </c>
      <c r="Q64" s="91"/>
      <c r="R64" s="36"/>
      <c r="S64" s="60">
        <v>1</v>
      </c>
      <c r="T64" s="61"/>
      <c r="U64" s="61"/>
      <c r="V64" s="61"/>
      <c r="W64" s="61"/>
      <c r="X64" s="61"/>
      <c r="Y64" s="62"/>
    </row>
    <row r="65" spans="1:25" ht="15" customHeight="1">
      <c r="A65" s="28" t="s">
        <v>152</v>
      </c>
      <c r="B65" s="25" t="s">
        <v>365</v>
      </c>
      <c r="C65" s="25" t="s">
        <v>192</v>
      </c>
      <c r="D65" s="33">
        <v>8500</v>
      </c>
      <c r="E65" s="41" t="s">
        <v>65</v>
      </c>
      <c r="F65" s="38" t="s">
        <v>282</v>
      </c>
      <c r="G65" s="34"/>
      <c r="H65" s="10">
        <v>1.3764394828981613E-2</v>
      </c>
      <c r="I65" s="18">
        <v>2.5219028043114654E-3</v>
      </c>
      <c r="J65" s="19">
        <v>1.6282944970441457E-2</v>
      </c>
      <c r="K65" s="11">
        <v>1.1764363917583476E-2</v>
      </c>
      <c r="L65" s="10">
        <v>2.3336454396324178E-2</v>
      </c>
      <c r="M65" s="18">
        <v>1.4101545573252267E-2</v>
      </c>
      <c r="N65" s="19"/>
      <c r="O65" s="11"/>
      <c r="P65" s="3" t="s">
        <v>137</v>
      </c>
      <c r="Q65" s="91"/>
      <c r="R65" s="36"/>
      <c r="S65" s="60">
        <v>1</v>
      </c>
      <c r="T65" s="61"/>
      <c r="U65" s="61"/>
      <c r="V65" s="61"/>
      <c r="W65" s="61"/>
      <c r="X65" s="61"/>
      <c r="Y65" s="62"/>
    </row>
    <row r="66" spans="1:25" ht="15" customHeight="1">
      <c r="A66" s="28" t="s">
        <v>153</v>
      </c>
      <c r="B66" s="25" t="s">
        <v>365</v>
      </c>
      <c r="C66" s="25" t="s">
        <v>192</v>
      </c>
      <c r="D66" s="33">
        <v>8497</v>
      </c>
      <c r="E66" s="41" t="s">
        <v>66</v>
      </c>
      <c r="F66" s="38" t="s">
        <v>283</v>
      </c>
      <c r="G66" s="34"/>
      <c r="H66" s="10">
        <v>1.2946162742603445E-2</v>
      </c>
      <c r="I66" s="18">
        <v>9.346615647129918E-4</v>
      </c>
      <c r="J66" s="19">
        <v>1.1613964155999541E-2</v>
      </c>
      <c r="K66" s="11">
        <v>7.9213554715026457E-3</v>
      </c>
      <c r="L66" s="10">
        <v>1.435524485856623E-3</v>
      </c>
      <c r="M66" s="18">
        <v>7.5520962532987942E-4</v>
      </c>
      <c r="N66" s="19"/>
      <c r="O66" s="11"/>
      <c r="P66" s="3" t="s">
        <v>137</v>
      </c>
      <c r="Q66" s="91"/>
      <c r="R66" s="36"/>
      <c r="S66" s="60">
        <v>1</v>
      </c>
      <c r="T66" s="61"/>
      <c r="U66" s="61"/>
      <c r="V66" s="61"/>
      <c r="W66" s="61"/>
      <c r="X66" s="61"/>
      <c r="Y66" s="62"/>
    </row>
    <row r="67" spans="1:25" ht="15" customHeight="1">
      <c r="A67" s="28" t="s">
        <v>152</v>
      </c>
      <c r="B67" s="25" t="s">
        <v>365</v>
      </c>
      <c r="C67" s="25" t="s">
        <v>193</v>
      </c>
      <c r="D67" s="33">
        <v>5792</v>
      </c>
      <c r="E67" s="41" t="s">
        <v>67</v>
      </c>
      <c r="F67" s="38" t="s">
        <v>284</v>
      </c>
      <c r="G67" s="34">
        <v>1</v>
      </c>
      <c r="H67" s="10">
        <v>1.8661978264918118E-2</v>
      </c>
      <c r="I67" s="18">
        <v>2.4891249645761608E-3</v>
      </c>
      <c r="J67" s="19"/>
      <c r="K67" s="11"/>
      <c r="L67" s="10">
        <v>8.1784509405319311E-2</v>
      </c>
      <c r="M67" s="18">
        <v>2.002227593566654E-2</v>
      </c>
      <c r="N67" s="19">
        <v>4.1266261947593134E-2</v>
      </c>
      <c r="O67" s="11">
        <v>2.526714915380928E-2</v>
      </c>
      <c r="P67" s="3" t="s">
        <v>136</v>
      </c>
      <c r="Q67" s="91"/>
      <c r="R67" s="36"/>
      <c r="S67" s="60"/>
      <c r="T67" s="61">
        <v>1</v>
      </c>
      <c r="U67" s="61"/>
      <c r="V67" s="61"/>
      <c r="W67" s="61"/>
      <c r="X67" s="61"/>
      <c r="Y67" s="62"/>
    </row>
    <row r="68" spans="1:25" ht="15" customHeight="1">
      <c r="A68" s="28" t="s">
        <v>153</v>
      </c>
      <c r="B68" s="25" t="s">
        <v>365</v>
      </c>
      <c r="C68" s="25" t="s">
        <v>193</v>
      </c>
      <c r="D68" s="33">
        <v>5802</v>
      </c>
      <c r="E68" s="41" t="s">
        <v>68</v>
      </c>
      <c r="F68" s="38" t="s">
        <v>285</v>
      </c>
      <c r="G68" s="34">
        <v>1</v>
      </c>
      <c r="H68" s="10">
        <v>-4.8961486887107485E-3</v>
      </c>
      <c r="I68" s="18">
        <v>5.6559852856780189E-4</v>
      </c>
      <c r="J68" s="19"/>
      <c r="K68" s="11"/>
      <c r="L68" s="10">
        <v>6.2347904366259633E-3</v>
      </c>
      <c r="M68" s="18">
        <v>1.7642026547751814E-3</v>
      </c>
      <c r="N68" s="19"/>
      <c r="O68" s="11"/>
      <c r="P68" s="3" t="s">
        <v>136</v>
      </c>
      <c r="Q68" s="91"/>
      <c r="R68" s="36"/>
      <c r="S68" s="60"/>
      <c r="T68" s="61">
        <v>1</v>
      </c>
      <c r="U68" s="61"/>
      <c r="V68" s="61"/>
      <c r="W68" s="61"/>
      <c r="X68" s="61"/>
      <c r="Y68" s="62"/>
    </row>
    <row r="69" spans="1:25" ht="15" customHeight="1">
      <c r="A69" s="28" t="s">
        <v>152</v>
      </c>
      <c r="B69" s="25" t="s">
        <v>365</v>
      </c>
      <c r="C69" s="25" t="s">
        <v>194</v>
      </c>
      <c r="D69" s="33">
        <v>5864</v>
      </c>
      <c r="E69" s="41" t="s">
        <v>69</v>
      </c>
      <c r="F69" s="38" t="s">
        <v>286</v>
      </c>
      <c r="G69" s="34" t="s">
        <v>132</v>
      </c>
      <c r="H69" s="10">
        <v>8.4268143889625925E-3</v>
      </c>
      <c r="I69" s="18">
        <v>5.4901937318712962E-4</v>
      </c>
      <c r="J69" s="19"/>
      <c r="K69" s="11"/>
      <c r="L69" s="10">
        <v>1.0765221389351378E-3</v>
      </c>
      <c r="M69" s="18">
        <v>2.170183451802777E-4</v>
      </c>
      <c r="N69" s="19"/>
      <c r="O69" s="11"/>
      <c r="P69" s="3" t="s">
        <v>136</v>
      </c>
      <c r="Q69" s="91"/>
      <c r="R69" s="36"/>
      <c r="S69" s="60">
        <v>1</v>
      </c>
      <c r="T69" s="61"/>
      <c r="U69" s="61"/>
      <c r="V69" s="61"/>
      <c r="W69" s="61"/>
      <c r="X69" s="61">
        <v>1</v>
      </c>
      <c r="Y69" s="62"/>
    </row>
    <row r="70" spans="1:25" ht="15" customHeight="1">
      <c r="A70" s="28" t="s">
        <v>152</v>
      </c>
      <c r="B70" s="25" t="s">
        <v>365</v>
      </c>
      <c r="C70" s="25" t="s">
        <v>194</v>
      </c>
      <c r="D70" s="33">
        <v>5865</v>
      </c>
      <c r="E70" s="41" t="s">
        <v>70</v>
      </c>
      <c r="F70" s="38" t="s">
        <v>287</v>
      </c>
      <c r="G70" s="34" t="s">
        <v>132</v>
      </c>
      <c r="H70" s="10">
        <v>1.0519443781608628E-2</v>
      </c>
      <c r="I70" s="18">
        <v>6.3915318850331988E-4</v>
      </c>
      <c r="J70" s="19"/>
      <c r="K70" s="11"/>
      <c r="L70" s="10">
        <v>3.0362263742460802E-3</v>
      </c>
      <c r="M70" s="18">
        <v>2.278807507131155E-4</v>
      </c>
      <c r="N70" s="19"/>
      <c r="O70" s="11"/>
      <c r="P70" s="3" t="s">
        <v>136</v>
      </c>
      <c r="Q70" s="91"/>
      <c r="R70" s="36"/>
      <c r="S70" s="60">
        <v>1</v>
      </c>
      <c r="T70" s="61"/>
      <c r="U70" s="61"/>
      <c r="V70" s="61"/>
      <c r="W70" s="61"/>
      <c r="X70" s="61">
        <v>1</v>
      </c>
      <c r="Y70" s="62"/>
    </row>
    <row r="71" spans="1:25" ht="15" customHeight="1">
      <c r="A71" s="28" t="s">
        <v>152</v>
      </c>
      <c r="B71" s="25" t="s">
        <v>365</v>
      </c>
      <c r="C71" s="25" t="s">
        <v>194</v>
      </c>
      <c r="D71" s="33">
        <v>115827</v>
      </c>
      <c r="E71" s="41" t="s">
        <v>71</v>
      </c>
      <c r="F71" s="38" t="s">
        <v>288</v>
      </c>
      <c r="G71" s="34" t="s">
        <v>132</v>
      </c>
      <c r="H71" s="10">
        <v>1.621728644423865E-2</v>
      </c>
      <c r="I71" s="18">
        <v>1.8301892494063672E-5</v>
      </c>
      <c r="J71" s="19"/>
      <c r="K71" s="11"/>
      <c r="L71" s="10">
        <v>4.2861332053308254E-3</v>
      </c>
      <c r="M71" s="18">
        <v>8.4001736525173021E-4</v>
      </c>
      <c r="N71" s="19"/>
      <c r="O71" s="11"/>
      <c r="P71" s="3" t="s">
        <v>136</v>
      </c>
      <c r="Q71" s="91"/>
      <c r="R71" s="36"/>
      <c r="S71" s="60">
        <v>1</v>
      </c>
      <c r="T71" s="61"/>
      <c r="U71" s="61"/>
      <c r="V71" s="61"/>
      <c r="W71" s="61"/>
      <c r="X71" s="61">
        <v>1</v>
      </c>
      <c r="Y71" s="62"/>
    </row>
    <row r="72" spans="1:25" ht="15" customHeight="1">
      <c r="A72" s="28" t="s">
        <v>152</v>
      </c>
      <c r="B72" s="25" t="s">
        <v>365</v>
      </c>
      <c r="C72" s="25" t="s">
        <v>194</v>
      </c>
      <c r="D72" s="33">
        <v>5868</v>
      </c>
      <c r="E72" s="41" t="s">
        <v>72</v>
      </c>
      <c r="F72" s="38" t="s">
        <v>289</v>
      </c>
      <c r="G72" s="34" t="s">
        <v>132</v>
      </c>
      <c r="H72" s="10">
        <v>2.2671858078434564E-2</v>
      </c>
      <c r="I72" s="18">
        <v>4.7844115986380689E-4</v>
      </c>
      <c r="J72" s="19"/>
      <c r="K72" s="11"/>
      <c r="L72" s="10">
        <v>9.5240912474730838E-4</v>
      </c>
      <c r="M72" s="18">
        <v>3.84109028402599E-4</v>
      </c>
      <c r="N72" s="19"/>
      <c r="O72" s="11"/>
      <c r="P72" s="3" t="s">
        <v>136</v>
      </c>
      <c r="Q72" s="91"/>
      <c r="R72" s="36"/>
      <c r="S72" s="60">
        <v>1</v>
      </c>
      <c r="T72" s="61"/>
      <c r="U72" s="61"/>
      <c r="V72" s="61"/>
      <c r="W72" s="61"/>
      <c r="X72" s="61">
        <v>1</v>
      </c>
      <c r="Y72" s="62"/>
    </row>
    <row r="73" spans="1:25" ht="15" customHeight="1">
      <c r="A73" s="28" t="s">
        <v>152</v>
      </c>
      <c r="B73" s="25" t="s">
        <v>365</v>
      </c>
      <c r="C73" s="25" t="s">
        <v>195</v>
      </c>
      <c r="D73" s="33">
        <v>10567</v>
      </c>
      <c r="E73" s="41" t="s">
        <v>73</v>
      </c>
      <c r="F73" s="38" t="s">
        <v>290</v>
      </c>
      <c r="G73" s="34">
        <v>4</v>
      </c>
      <c r="H73" s="10">
        <v>1.4937241499851556E-2</v>
      </c>
      <c r="I73" s="18">
        <v>9.2217895130664712E-4</v>
      </c>
      <c r="J73" s="19"/>
      <c r="K73" s="11"/>
      <c r="L73" s="10">
        <v>9.7839411962242911E-3</v>
      </c>
      <c r="M73" s="18">
        <v>4.0046753143827317E-3</v>
      </c>
      <c r="N73" s="19"/>
      <c r="O73" s="11"/>
      <c r="P73" s="3" t="s">
        <v>136</v>
      </c>
      <c r="Q73" s="91"/>
      <c r="R73" s="36"/>
      <c r="S73" s="60"/>
      <c r="T73" s="61"/>
      <c r="U73" s="61"/>
      <c r="V73" s="61"/>
      <c r="W73" s="61">
        <v>1</v>
      </c>
      <c r="X73" s="61"/>
      <c r="Y73" s="62"/>
    </row>
    <row r="74" spans="1:25" ht="15" customHeight="1">
      <c r="A74" s="28" t="s">
        <v>152</v>
      </c>
      <c r="B74" s="25" t="s">
        <v>365</v>
      </c>
      <c r="C74" s="25" t="s">
        <v>196</v>
      </c>
      <c r="D74" s="33">
        <v>9135</v>
      </c>
      <c r="E74" s="41" t="s">
        <v>74</v>
      </c>
      <c r="F74" s="38" t="s">
        <v>291</v>
      </c>
      <c r="G74" s="34"/>
      <c r="H74" s="10">
        <v>7.2832132979089624E-3</v>
      </c>
      <c r="I74" s="18">
        <v>6.8002630832578615E-4</v>
      </c>
      <c r="J74" s="19"/>
      <c r="K74" s="11"/>
      <c r="L74" s="10">
        <v>2.1157921160893721E-3</v>
      </c>
      <c r="M74" s="18">
        <v>6.9820483586227611E-4</v>
      </c>
      <c r="N74" s="19"/>
      <c r="O74" s="11"/>
      <c r="P74" s="3" t="s">
        <v>136</v>
      </c>
      <c r="Q74" s="91"/>
      <c r="R74" s="36"/>
      <c r="S74" s="60"/>
      <c r="T74" s="61"/>
      <c r="U74" s="61"/>
      <c r="V74" s="61"/>
      <c r="W74" s="61">
        <v>1</v>
      </c>
      <c r="X74" s="61"/>
      <c r="Y74" s="62"/>
    </row>
    <row r="75" spans="1:25" ht="15" customHeight="1">
      <c r="A75" s="28" t="s">
        <v>152</v>
      </c>
      <c r="B75" s="25" t="s">
        <v>365</v>
      </c>
      <c r="C75" s="25" t="s">
        <v>196</v>
      </c>
      <c r="D75" s="33">
        <v>79874</v>
      </c>
      <c r="E75" s="41" t="s">
        <v>75</v>
      </c>
      <c r="F75" s="38" t="s">
        <v>292</v>
      </c>
      <c r="G75" s="34"/>
      <c r="H75" s="10">
        <v>3.081521533340667E-3</v>
      </c>
      <c r="I75" s="18">
        <v>2.006166415658536E-3</v>
      </c>
      <c r="J75" s="19"/>
      <c r="K75" s="11"/>
      <c r="L75" s="10">
        <v>8.6854419867190107E-3</v>
      </c>
      <c r="M75" s="18">
        <v>2.5268461912414308E-3</v>
      </c>
      <c r="N75" s="19"/>
      <c r="O75" s="11"/>
      <c r="P75" s="3" t="s">
        <v>136</v>
      </c>
      <c r="Q75" s="91"/>
      <c r="R75" s="36"/>
      <c r="S75" s="60"/>
      <c r="T75" s="61"/>
      <c r="U75" s="61"/>
      <c r="V75" s="61"/>
      <c r="W75" s="61">
        <v>1</v>
      </c>
      <c r="X75" s="61"/>
      <c r="Y75" s="62"/>
    </row>
    <row r="76" spans="1:25" ht="15" customHeight="1">
      <c r="A76" s="28" t="s">
        <v>152</v>
      </c>
      <c r="B76" s="25" t="s">
        <v>365</v>
      </c>
      <c r="C76" s="25" t="s">
        <v>197</v>
      </c>
      <c r="D76" s="33">
        <v>27342</v>
      </c>
      <c r="E76" s="41" t="s">
        <v>76</v>
      </c>
      <c r="F76" s="38" t="s">
        <v>293</v>
      </c>
      <c r="G76" s="34"/>
      <c r="H76" s="10">
        <v>1.4899637755463938E-2</v>
      </c>
      <c r="I76" s="18">
        <v>2.5948455628308441E-3</v>
      </c>
      <c r="J76" s="19">
        <v>3.1475520936964776E-2</v>
      </c>
      <c r="K76" s="11">
        <v>4.3216748239425633E-4</v>
      </c>
      <c r="L76" s="10">
        <v>5.82869693104421E-3</v>
      </c>
      <c r="M76" s="18">
        <v>8.4535822407720269E-4</v>
      </c>
      <c r="N76" s="19"/>
      <c r="O76" s="11"/>
      <c r="P76" s="3" t="s">
        <v>137</v>
      </c>
      <c r="Q76" s="91" t="s">
        <v>362</v>
      </c>
      <c r="R76" s="36" t="s">
        <v>362</v>
      </c>
      <c r="S76" s="60"/>
      <c r="T76" s="61"/>
      <c r="U76" s="61"/>
      <c r="V76" s="61"/>
      <c r="W76" s="61">
        <v>1</v>
      </c>
      <c r="X76" s="61"/>
      <c r="Y76" s="62"/>
    </row>
    <row r="77" spans="1:25" ht="15" customHeight="1">
      <c r="A77" s="28" t="s">
        <v>152</v>
      </c>
      <c r="B77" s="25" t="s">
        <v>365</v>
      </c>
      <c r="C77" s="25" t="s">
        <v>194</v>
      </c>
      <c r="D77" s="33">
        <v>5879</v>
      </c>
      <c r="E77" s="41" t="s">
        <v>77</v>
      </c>
      <c r="F77" s="38" t="s">
        <v>294</v>
      </c>
      <c r="G77" s="34" t="s">
        <v>132</v>
      </c>
      <c r="H77" s="10">
        <v>9.3142405271336888E-3</v>
      </c>
      <c r="I77" s="18">
        <v>1.1407911994069338E-3</v>
      </c>
      <c r="J77" s="19"/>
      <c r="K77" s="11"/>
      <c r="L77" s="10">
        <v>4.0223132939747035E-3</v>
      </c>
      <c r="M77" s="18">
        <v>2.1813235257936224E-3</v>
      </c>
      <c r="N77" s="19"/>
      <c r="O77" s="11"/>
      <c r="P77" s="3" t="s">
        <v>136</v>
      </c>
      <c r="Q77" s="91"/>
      <c r="R77" s="36"/>
      <c r="S77" s="60"/>
      <c r="T77" s="61"/>
      <c r="U77" s="61"/>
      <c r="V77" s="61"/>
      <c r="W77" s="61"/>
      <c r="X77" s="61">
        <v>1</v>
      </c>
      <c r="Y77" s="62"/>
    </row>
    <row r="78" spans="1:25" ht="15" customHeight="1">
      <c r="A78" s="28" t="s">
        <v>152</v>
      </c>
      <c r="B78" s="25" t="s">
        <v>365</v>
      </c>
      <c r="C78" s="25" t="s">
        <v>198</v>
      </c>
      <c r="D78" s="33">
        <v>23504</v>
      </c>
      <c r="E78" s="41" t="s">
        <v>78</v>
      </c>
      <c r="F78" s="38" t="s">
        <v>295</v>
      </c>
      <c r="G78" s="34"/>
      <c r="H78" s="10">
        <v>7.0994549497737092E-3</v>
      </c>
      <c r="I78" s="18">
        <v>1.0564116350993706E-3</v>
      </c>
      <c r="J78" s="19"/>
      <c r="K78" s="11"/>
      <c r="L78" s="10">
        <v>2.6878857051100397E-2</v>
      </c>
      <c r="M78" s="18">
        <v>7.220983105947671E-3</v>
      </c>
      <c r="N78" s="19"/>
      <c r="O78" s="11"/>
      <c r="P78" s="3" t="s">
        <v>136</v>
      </c>
      <c r="Q78" s="91"/>
      <c r="R78" s="36"/>
      <c r="S78" s="60">
        <v>1</v>
      </c>
      <c r="T78" s="61"/>
      <c r="U78" s="61"/>
      <c r="V78" s="61"/>
      <c r="W78" s="61"/>
      <c r="X78" s="61"/>
      <c r="Y78" s="62"/>
    </row>
    <row r="79" spans="1:25" ht="15" customHeight="1">
      <c r="A79" s="28" t="s">
        <v>152</v>
      </c>
      <c r="B79" s="25" t="s">
        <v>365</v>
      </c>
      <c r="C79" s="25" t="s">
        <v>199</v>
      </c>
      <c r="D79" s="33">
        <v>9699</v>
      </c>
      <c r="E79" s="41" t="s">
        <v>79</v>
      </c>
      <c r="F79" s="38" t="s">
        <v>296</v>
      </c>
      <c r="G79" s="34"/>
      <c r="H79" s="10">
        <v>1.3573971920785072E-2</v>
      </c>
      <c r="I79" s="18">
        <v>2.8517944390762245E-3</v>
      </c>
      <c r="J79" s="19">
        <v>-0.63622844758343555</v>
      </c>
      <c r="K79" s="11">
        <v>0.91412247303041672</v>
      </c>
      <c r="L79" s="10">
        <v>1.4012987990469529E-2</v>
      </c>
      <c r="M79" s="18">
        <v>8.2616782780705819E-3</v>
      </c>
      <c r="N79" s="19"/>
      <c r="O79" s="11"/>
      <c r="P79" s="3" t="s">
        <v>136</v>
      </c>
      <c r="Q79" s="91"/>
      <c r="R79" s="36"/>
      <c r="S79" s="60">
        <v>1</v>
      </c>
      <c r="T79" s="61"/>
      <c r="U79" s="61"/>
      <c r="V79" s="61"/>
      <c r="W79" s="61"/>
      <c r="X79" s="61"/>
      <c r="Y79" s="62"/>
    </row>
    <row r="80" spans="1:25" ht="15" customHeight="1">
      <c r="A80" s="28" t="s">
        <v>152</v>
      </c>
      <c r="B80" s="25" t="s">
        <v>365</v>
      </c>
      <c r="C80" s="25" t="s">
        <v>200</v>
      </c>
      <c r="D80" s="33">
        <v>22895</v>
      </c>
      <c r="E80" s="41" t="s">
        <v>80</v>
      </c>
      <c r="F80" s="38" t="s">
        <v>297</v>
      </c>
      <c r="G80" s="34"/>
      <c r="H80" s="10">
        <v>7.554917292471014E-3</v>
      </c>
      <c r="I80" s="18">
        <v>2.1434071162659564E-3</v>
      </c>
      <c r="J80" s="19"/>
      <c r="K80" s="11"/>
      <c r="L80" s="10">
        <v>4.9215743433750547E-3</v>
      </c>
      <c r="M80" s="18">
        <v>9.3275929423661502E-4</v>
      </c>
      <c r="N80" s="19"/>
      <c r="O80" s="11"/>
      <c r="P80" s="3" t="s">
        <v>136</v>
      </c>
      <c r="Q80" s="91"/>
      <c r="R80" s="36"/>
      <c r="S80" s="60">
        <v>1</v>
      </c>
      <c r="T80" s="61"/>
      <c r="U80" s="61"/>
      <c r="V80" s="61"/>
      <c r="W80" s="61"/>
      <c r="X80" s="61">
        <v>1</v>
      </c>
      <c r="Y80" s="62"/>
    </row>
    <row r="81" spans="1:25" ht="15" customHeight="1">
      <c r="A81" s="28" t="s">
        <v>152</v>
      </c>
      <c r="B81" s="25" t="s">
        <v>365</v>
      </c>
      <c r="C81" s="25" t="s">
        <v>201</v>
      </c>
      <c r="D81" s="33">
        <v>9522</v>
      </c>
      <c r="E81" s="41" t="s">
        <v>81</v>
      </c>
      <c r="F81" s="38" t="s">
        <v>298</v>
      </c>
      <c r="G81" s="34">
        <v>4</v>
      </c>
      <c r="H81" s="10">
        <v>5.4739813669265294E-2</v>
      </c>
      <c r="I81" s="18">
        <v>1.4133298753536217E-3</v>
      </c>
      <c r="J81" s="19">
        <v>4.4564922458488164E-2</v>
      </c>
      <c r="K81" s="11">
        <v>1.0835657602694126E-3</v>
      </c>
      <c r="L81" s="10">
        <v>3.5929729837253987E-3</v>
      </c>
      <c r="M81" s="18">
        <v>1.210811319504715E-3</v>
      </c>
      <c r="N81" s="19"/>
      <c r="O81" s="11"/>
      <c r="P81" s="3" t="s">
        <v>137</v>
      </c>
      <c r="Q81" s="91" t="s">
        <v>362</v>
      </c>
      <c r="R81" s="36" t="s">
        <v>362</v>
      </c>
      <c r="S81" s="60"/>
      <c r="T81" s="61"/>
      <c r="U81" s="61"/>
      <c r="V81" s="61"/>
      <c r="W81" s="61"/>
      <c r="X81" s="61">
        <v>1</v>
      </c>
      <c r="Y81" s="62">
        <v>1</v>
      </c>
    </row>
    <row r="82" spans="1:25" ht="15" customHeight="1">
      <c r="A82" s="28" t="s">
        <v>152</v>
      </c>
      <c r="B82" s="25" t="s">
        <v>365</v>
      </c>
      <c r="C82" s="25" t="s">
        <v>201</v>
      </c>
      <c r="D82" s="33">
        <v>10067</v>
      </c>
      <c r="E82" s="41" t="s">
        <v>82</v>
      </c>
      <c r="F82" s="38" t="s">
        <v>299</v>
      </c>
      <c r="G82" s="34">
        <v>4</v>
      </c>
      <c r="H82" s="10">
        <v>4.5960420407474945E-2</v>
      </c>
      <c r="I82" s="18">
        <v>6.6066284848953624E-3</v>
      </c>
      <c r="J82" s="19">
        <v>2.9468639934360136E-2</v>
      </c>
      <c r="K82" s="11">
        <v>6.9600327151538694E-4</v>
      </c>
      <c r="L82" s="10">
        <v>2.9208569070198954E-2</v>
      </c>
      <c r="M82" s="18">
        <v>7.1357390613136611E-3</v>
      </c>
      <c r="N82" s="19"/>
      <c r="O82" s="11"/>
      <c r="P82" s="3" t="s">
        <v>136</v>
      </c>
      <c r="Q82" s="91"/>
      <c r="R82" s="36"/>
      <c r="S82" s="60"/>
      <c r="T82" s="61"/>
      <c r="U82" s="61"/>
      <c r="V82" s="61"/>
      <c r="W82" s="61"/>
      <c r="X82" s="61">
        <v>1</v>
      </c>
      <c r="Y82" s="62">
        <v>1</v>
      </c>
    </row>
    <row r="83" spans="1:25" ht="15" customHeight="1">
      <c r="A83" s="28" t="s">
        <v>153</v>
      </c>
      <c r="B83" s="25" t="s">
        <v>365</v>
      </c>
      <c r="C83" s="25" t="s">
        <v>201</v>
      </c>
      <c r="D83" s="33">
        <v>192683</v>
      </c>
      <c r="E83" s="41" t="s">
        <v>83</v>
      </c>
      <c r="F83" s="38" t="s">
        <v>300</v>
      </c>
      <c r="G83" s="34">
        <v>4</v>
      </c>
      <c r="H83" s="10">
        <v>4.4717052810639174E-2</v>
      </c>
      <c r="I83" s="18">
        <v>2.227645572269617E-3</v>
      </c>
      <c r="J83" s="19">
        <v>5.8750378957567448E-2</v>
      </c>
      <c r="K83" s="11">
        <v>4.2896996251245247E-2</v>
      </c>
      <c r="L83" s="10">
        <v>-1.6319884630148846E-2</v>
      </c>
      <c r="M83" s="18">
        <v>1.7739294811225253E-3</v>
      </c>
      <c r="N83" s="19"/>
      <c r="O83" s="11"/>
      <c r="P83" s="3" t="s">
        <v>137</v>
      </c>
      <c r="Q83" s="91"/>
      <c r="R83" s="36"/>
      <c r="S83" s="60"/>
      <c r="T83" s="61"/>
      <c r="U83" s="61"/>
      <c r="V83" s="61"/>
      <c r="W83" s="61"/>
      <c r="X83" s="61">
        <v>1</v>
      </c>
      <c r="Y83" s="62">
        <v>1</v>
      </c>
    </row>
    <row r="84" spans="1:25" ht="15" customHeight="1">
      <c r="A84" s="28" t="s">
        <v>152</v>
      </c>
      <c r="B84" s="25" t="s">
        <v>365</v>
      </c>
      <c r="C84" s="25" t="s">
        <v>202</v>
      </c>
      <c r="D84" s="33">
        <v>6449</v>
      </c>
      <c r="E84" s="41" t="s">
        <v>84</v>
      </c>
      <c r="F84" s="38" t="s">
        <v>301</v>
      </c>
      <c r="G84" s="34"/>
      <c r="H84" s="10">
        <v>9.8708374316895907E-3</v>
      </c>
      <c r="I84" s="18">
        <v>1.452692922526375E-3</v>
      </c>
      <c r="J84" s="19"/>
      <c r="K84" s="11"/>
      <c r="L84" s="10">
        <v>8.8088792028592051E-4</v>
      </c>
      <c r="M84" s="18">
        <v>5.4478268060921976E-4</v>
      </c>
      <c r="N84" s="19"/>
      <c r="O84" s="11"/>
      <c r="P84" s="3" t="s">
        <v>136</v>
      </c>
      <c r="Q84" s="91"/>
      <c r="R84" s="36"/>
      <c r="S84" s="60"/>
      <c r="T84" s="61"/>
      <c r="U84" s="61"/>
      <c r="V84" s="61"/>
      <c r="W84" s="61"/>
      <c r="X84" s="61">
        <v>1</v>
      </c>
      <c r="Y84" s="62">
        <v>1</v>
      </c>
    </row>
    <row r="85" spans="1:25" ht="15" customHeight="1">
      <c r="A85" s="28" t="s">
        <v>153</v>
      </c>
      <c r="B85" s="25" t="s">
        <v>365</v>
      </c>
      <c r="C85" s="25" t="s">
        <v>203</v>
      </c>
      <c r="D85" s="33">
        <v>6455</v>
      </c>
      <c r="E85" s="41" t="s">
        <v>85</v>
      </c>
      <c r="F85" s="38" t="s">
        <v>302</v>
      </c>
      <c r="G85" s="34"/>
      <c r="H85" s="10">
        <v>6.6104979846572098E-3</v>
      </c>
      <c r="I85" s="18">
        <v>1.9591979817149417E-3</v>
      </c>
      <c r="J85" s="19"/>
      <c r="K85" s="11"/>
      <c r="L85" s="10">
        <v>4.471554182368007E-3</v>
      </c>
      <c r="M85" s="18">
        <v>1.0510187589954738E-3</v>
      </c>
      <c r="N85" s="19"/>
      <c r="O85" s="11"/>
      <c r="P85" s="3" t="s">
        <v>136</v>
      </c>
      <c r="Q85" s="91"/>
      <c r="R85" s="36"/>
      <c r="S85" s="60"/>
      <c r="T85" s="61"/>
      <c r="U85" s="61"/>
      <c r="V85" s="61">
        <v>1</v>
      </c>
      <c r="W85" s="61"/>
      <c r="X85" s="61"/>
      <c r="Y85" s="62"/>
    </row>
    <row r="86" spans="1:25" ht="15" customHeight="1">
      <c r="A86" s="28" t="s">
        <v>153</v>
      </c>
      <c r="B86" s="25" t="s">
        <v>365</v>
      </c>
      <c r="C86" s="25" t="s">
        <v>203</v>
      </c>
      <c r="D86" s="33">
        <v>6456</v>
      </c>
      <c r="E86" s="41" t="s">
        <v>86</v>
      </c>
      <c r="F86" s="38" t="s">
        <v>303</v>
      </c>
      <c r="G86" s="34"/>
      <c r="H86" s="10">
        <v>5.1242763109462328E-3</v>
      </c>
      <c r="I86" s="18">
        <v>7.7012869564477065E-4</v>
      </c>
      <c r="J86" s="19"/>
      <c r="K86" s="11"/>
      <c r="L86" s="10">
        <v>2.4983321800206948E-3</v>
      </c>
      <c r="M86" s="18">
        <v>4.9070607670482016E-4</v>
      </c>
      <c r="N86" s="19"/>
      <c r="O86" s="11"/>
      <c r="P86" s="3" t="s">
        <v>136</v>
      </c>
      <c r="Q86" s="91"/>
      <c r="R86" s="36"/>
      <c r="S86" s="60"/>
      <c r="T86" s="61"/>
      <c r="U86" s="61"/>
      <c r="V86" s="61">
        <v>1</v>
      </c>
      <c r="W86" s="61"/>
      <c r="X86" s="61"/>
      <c r="Y86" s="62"/>
    </row>
    <row r="87" spans="1:25" ht="15" customHeight="1">
      <c r="A87" s="28" t="s">
        <v>153</v>
      </c>
      <c r="B87" s="25" t="s">
        <v>365</v>
      </c>
      <c r="C87" s="25" t="s">
        <v>203</v>
      </c>
      <c r="D87" s="33">
        <v>6457</v>
      </c>
      <c r="E87" s="41" t="s">
        <v>87</v>
      </c>
      <c r="F87" s="38" t="s">
        <v>304</v>
      </c>
      <c r="G87" s="34"/>
      <c r="H87" s="10">
        <v>2.2590301093191496E-2</v>
      </c>
      <c r="I87" s="18">
        <v>1.0537924538854564E-3</v>
      </c>
      <c r="J87" s="19">
        <v>2.2995908038642137E-2</v>
      </c>
      <c r="K87" s="11">
        <v>1.3178424805740778E-3</v>
      </c>
      <c r="L87" s="10">
        <v>9.5987104502323292E-4</v>
      </c>
      <c r="M87" s="18">
        <v>4.487068860640264E-4</v>
      </c>
      <c r="N87" s="19"/>
      <c r="O87" s="11"/>
      <c r="P87" s="3" t="s">
        <v>137</v>
      </c>
      <c r="Q87" s="91" t="s">
        <v>363</v>
      </c>
      <c r="R87" s="36" t="s">
        <v>363</v>
      </c>
      <c r="S87" s="60"/>
      <c r="T87" s="61"/>
      <c r="U87" s="61"/>
      <c r="V87" s="61">
        <v>1</v>
      </c>
      <c r="W87" s="61"/>
      <c r="X87" s="61"/>
      <c r="Y87" s="62"/>
    </row>
    <row r="88" spans="1:25" ht="15" customHeight="1">
      <c r="A88" s="28" t="s">
        <v>152</v>
      </c>
      <c r="B88" s="25" t="s">
        <v>365</v>
      </c>
      <c r="C88" s="25" t="s">
        <v>204</v>
      </c>
      <c r="D88" s="33">
        <v>57030</v>
      </c>
      <c r="E88" s="41" t="s">
        <v>88</v>
      </c>
      <c r="F88" s="38" t="s">
        <v>305</v>
      </c>
      <c r="G88" s="34">
        <v>12</v>
      </c>
      <c r="H88" s="10">
        <v>3.2798412026418228E-2</v>
      </c>
      <c r="I88" s="18">
        <v>1.177354431449866E-2</v>
      </c>
      <c r="J88" s="19">
        <v>1.6145330666132121E-2</v>
      </c>
      <c r="K88" s="11">
        <v>3.2221086088341836E-3</v>
      </c>
      <c r="L88" s="10">
        <v>0.12467656626424313</v>
      </c>
      <c r="M88" s="18">
        <v>1.4391506107343757E-2</v>
      </c>
      <c r="N88" s="19">
        <v>6.0450242327310715E-2</v>
      </c>
      <c r="O88" s="11">
        <v>1.3417995607702767E-2</v>
      </c>
      <c r="P88" s="3" t="s">
        <v>137</v>
      </c>
      <c r="Q88" s="91"/>
      <c r="R88" s="36"/>
      <c r="S88" s="60"/>
      <c r="T88" s="61"/>
      <c r="U88" s="61"/>
      <c r="V88" s="61"/>
      <c r="W88" s="61"/>
      <c r="X88" s="61">
        <v>1</v>
      </c>
      <c r="Y88" s="62"/>
    </row>
    <row r="89" spans="1:25" ht="15" customHeight="1">
      <c r="A89" s="28" t="s">
        <v>152</v>
      </c>
      <c r="B89" s="25" t="s">
        <v>365</v>
      </c>
      <c r="C89" s="25" t="s">
        <v>204</v>
      </c>
      <c r="D89" s="33">
        <v>246213</v>
      </c>
      <c r="E89" s="41" t="s">
        <v>89</v>
      </c>
      <c r="F89" s="38" t="s">
        <v>306</v>
      </c>
      <c r="G89" s="34">
        <v>12</v>
      </c>
      <c r="H89" s="10">
        <v>3.7234752861177695E-2</v>
      </c>
      <c r="I89" s="18">
        <v>8.1619846708143907E-3</v>
      </c>
      <c r="J89" s="19">
        <v>2.8741638475851608E-2</v>
      </c>
      <c r="K89" s="11">
        <v>3.0298099961495791E-3</v>
      </c>
      <c r="L89" s="10">
        <v>0.35142842195408835</v>
      </c>
      <c r="M89" s="18">
        <v>0.11728769512471027</v>
      </c>
      <c r="N89" s="19">
        <v>0.10268504493777134</v>
      </c>
      <c r="O89" s="11">
        <v>3.5594717666950423E-2</v>
      </c>
      <c r="P89" s="3" t="s">
        <v>137</v>
      </c>
      <c r="Q89" s="91"/>
      <c r="R89" s="36"/>
      <c r="S89" s="60"/>
      <c r="T89" s="61"/>
      <c r="U89" s="61"/>
      <c r="V89" s="61"/>
      <c r="W89" s="61"/>
      <c r="X89" s="61">
        <v>1</v>
      </c>
      <c r="Y89" s="62"/>
    </row>
    <row r="90" spans="1:25" ht="15" customHeight="1">
      <c r="A90" s="28" t="s">
        <v>152</v>
      </c>
      <c r="B90" s="25" t="s">
        <v>365</v>
      </c>
      <c r="C90" s="25" t="s">
        <v>205</v>
      </c>
      <c r="D90" s="33">
        <v>6571</v>
      </c>
      <c r="E90" s="41" t="s">
        <v>90</v>
      </c>
      <c r="F90" s="38" t="s">
        <v>307</v>
      </c>
      <c r="G90" s="34">
        <v>12</v>
      </c>
      <c r="H90" s="10">
        <v>3.3994279589045662E-2</v>
      </c>
      <c r="I90" s="18">
        <v>4.5430430901689228E-3</v>
      </c>
      <c r="J90" s="19">
        <v>2.428856630981583E-2</v>
      </c>
      <c r="K90" s="11">
        <v>2.1475078079376316E-3</v>
      </c>
      <c r="L90" s="10">
        <v>3.496909676583082E-2</v>
      </c>
      <c r="M90" s="18">
        <v>5.1274979248665193E-3</v>
      </c>
      <c r="N90" s="19">
        <v>5.4897487110801661E-3</v>
      </c>
      <c r="O90" s="11">
        <v>7.8035974149624971E-4</v>
      </c>
      <c r="P90" s="3" t="s">
        <v>136</v>
      </c>
      <c r="Q90" s="91"/>
      <c r="R90" s="36"/>
      <c r="S90" s="60"/>
      <c r="T90" s="61"/>
      <c r="U90" s="61"/>
      <c r="V90" s="61"/>
      <c r="W90" s="61"/>
      <c r="X90" s="61">
        <v>1</v>
      </c>
      <c r="Y90" s="62"/>
    </row>
    <row r="91" spans="1:25" ht="15" customHeight="1">
      <c r="A91" s="28" t="s">
        <v>152</v>
      </c>
      <c r="B91" s="25" t="s">
        <v>365</v>
      </c>
      <c r="C91" s="25" t="s">
        <v>206</v>
      </c>
      <c r="D91" s="33">
        <v>6572</v>
      </c>
      <c r="E91" s="41" t="s">
        <v>91</v>
      </c>
      <c r="F91" s="38" t="s">
        <v>308</v>
      </c>
      <c r="G91" s="34">
        <v>12</v>
      </c>
      <c r="H91" s="10">
        <v>1.919847823221537E-2</v>
      </c>
      <c r="I91" s="18">
        <v>5.5892235306649616E-3</v>
      </c>
      <c r="J91" s="19"/>
      <c r="K91" s="11"/>
      <c r="L91" s="10">
        <v>9.3518994755182758E-2</v>
      </c>
      <c r="M91" s="18">
        <v>2.2019705441073859E-2</v>
      </c>
      <c r="N91" s="19">
        <v>7.7137263533670189E-2</v>
      </c>
      <c r="O91" s="11">
        <v>6.4554807992534382E-3</v>
      </c>
      <c r="P91" s="3" t="s">
        <v>137</v>
      </c>
      <c r="Q91" s="91"/>
      <c r="R91" s="36"/>
      <c r="S91" s="60"/>
      <c r="T91" s="61"/>
      <c r="U91" s="61"/>
      <c r="V91" s="61"/>
      <c r="W91" s="61"/>
      <c r="X91" s="61">
        <v>1</v>
      </c>
      <c r="Y91" s="62"/>
    </row>
    <row r="92" spans="1:25" ht="15" customHeight="1">
      <c r="A92" s="28" t="s">
        <v>152</v>
      </c>
      <c r="B92" s="25" t="s">
        <v>365</v>
      </c>
      <c r="C92" s="25" t="s">
        <v>207</v>
      </c>
      <c r="D92" s="33">
        <v>7781</v>
      </c>
      <c r="E92" s="41" t="s">
        <v>92</v>
      </c>
      <c r="F92" s="38" t="s">
        <v>309</v>
      </c>
      <c r="G92" s="34">
        <v>6</v>
      </c>
      <c r="H92" s="10">
        <v>2.7009590194842874E-2</v>
      </c>
      <c r="I92" s="18">
        <v>4.283969678381557E-3</v>
      </c>
      <c r="J92" s="19">
        <v>1.3441910343636737E-2</v>
      </c>
      <c r="K92" s="11">
        <v>2.3170974092701288E-3</v>
      </c>
      <c r="L92" s="10">
        <v>5.2946880135357366E-2</v>
      </c>
      <c r="M92" s="18">
        <v>3.6122567063714956E-4</v>
      </c>
      <c r="N92" s="19">
        <v>2.815245769434712E-2</v>
      </c>
      <c r="O92" s="11">
        <v>4.3389586624458833E-3</v>
      </c>
      <c r="P92" s="3" t="s">
        <v>136</v>
      </c>
      <c r="Q92" s="91"/>
      <c r="R92" s="36"/>
      <c r="S92" s="60"/>
      <c r="T92" s="61"/>
      <c r="U92" s="61"/>
      <c r="V92" s="61"/>
      <c r="W92" s="61"/>
      <c r="X92" s="61">
        <v>1</v>
      </c>
      <c r="Y92" s="62"/>
    </row>
    <row r="93" spans="1:25" ht="15" customHeight="1">
      <c r="A93" s="28" t="s">
        <v>152</v>
      </c>
      <c r="B93" s="25" t="s">
        <v>365</v>
      </c>
      <c r="C93" s="25" t="s">
        <v>208</v>
      </c>
      <c r="D93" s="33">
        <v>140679</v>
      </c>
      <c r="E93" s="41" t="s">
        <v>93</v>
      </c>
      <c r="F93" s="38" t="s">
        <v>310</v>
      </c>
      <c r="G93" s="34">
        <v>10</v>
      </c>
      <c r="H93" s="10">
        <v>2.7907764542330959E-2</v>
      </c>
      <c r="I93" s="18">
        <v>6.8910889374834416E-3</v>
      </c>
      <c r="J93" s="19">
        <v>1.3710632409272006E-2</v>
      </c>
      <c r="K93" s="11">
        <v>4.8448937104219475E-4</v>
      </c>
      <c r="L93" s="10">
        <v>7.9300864502244689E-2</v>
      </c>
      <c r="M93" s="18">
        <v>1.2990818430165133E-3</v>
      </c>
      <c r="N93" s="19">
        <v>5.35246806362615E-2</v>
      </c>
      <c r="O93" s="11">
        <v>1.4678378249004653E-2</v>
      </c>
      <c r="P93" s="3" t="s">
        <v>137</v>
      </c>
      <c r="Q93" s="91"/>
      <c r="R93" s="36"/>
      <c r="S93" s="60"/>
      <c r="T93" s="61"/>
      <c r="U93" s="61"/>
      <c r="V93" s="61"/>
      <c r="W93" s="61"/>
      <c r="X93" s="61">
        <v>1</v>
      </c>
      <c r="Y93" s="62"/>
    </row>
    <row r="94" spans="1:25" ht="15" customHeight="1">
      <c r="A94" s="28" t="s">
        <v>152</v>
      </c>
      <c r="B94" s="25" t="s">
        <v>365</v>
      </c>
      <c r="C94" s="25" t="s">
        <v>94</v>
      </c>
      <c r="D94" s="33">
        <v>6616</v>
      </c>
      <c r="E94" s="41" t="s">
        <v>94</v>
      </c>
      <c r="F94" s="38" t="s">
        <v>311</v>
      </c>
      <c r="G94" s="34" t="s">
        <v>129</v>
      </c>
      <c r="H94" s="10">
        <v>1.5491413986634372E-2</v>
      </c>
      <c r="I94" s="18">
        <v>2.1566547824318011E-4</v>
      </c>
      <c r="J94" s="19"/>
      <c r="K94" s="11"/>
      <c r="L94" s="10">
        <v>7.3891417322089707E-4</v>
      </c>
      <c r="M94" s="18">
        <v>2.5235998453834241E-4</v>
      </c>
      <c r="N94" s="19"/>
      <c r="O94" s="11"/>
      <c r="P94" s="3" t="s">
        <v>136</v>
      </c>
      <c r="Q94" s="91"/>
      <c r="R94" s="36"/>
      <c r="S94" s="60">
        <v>1</v>
      </c>
      <c r="T94" s="61"/>
      <c r="U94" s="61"/>
      <c r="V94" s="61"/>
      <c r="W94" s="61"/>
      <c r="X94" s="61">
        <v>1</v>
      </c>
      <c r="Y94" s="62">
        <v>1</v>
      </c>
    </row>
    <row r="95" spans="1:25" ht="15" customHeight="1">
      <c r="A95" s="28" t="s">
        <v>152</v>
      </c>
      <c r="B95" s="25" t="s">
        <v>365</v>
      </c>
      <c r="C95" s="25" t="s">
        <v>95</v>
      </c>
      <c r="D95" s="33">
        <v>9342</v>
      </c>
      <c r="E95" s="41" t="s">
        <v>95</v>
      </c>
      <c r="F95" s="38" t="s">
        <v>312</v>
      </c>
      <c r="G95" s="34"/>
      <c r="H95" s="10">
        <v>2.9502532903526432E-2</v>
      </c>
      <c r="I95" s="18">
        <v>5.7748661665725271E-4</v>
      </c>
      <c r="J95" s="19">
        <v>1.9297039352691371E-2</v>
      </c>
      <c r="K95" s="11">
        <v>1.605859251453219E-3</v>
      </c>
      <c r="L95" s="10">
        <v>7.3519252023136299E-3</v>
      </c>
      <c r="M95" s="18">
        <v>1.9518358141711854E-3</v>
      </c>
      <c r="N95" s="19"/>
      <c r="O95" s="11"/>
      <c r="P95" s="3" t="s">
        <v>137</v>
      </c>
      <c r="Q95" s="91"/>
      <c r="R95" s="36"/>
      <c r="S95" s="60"/>
      <c r="T95" s="61"/>
      <c r="U95" s="61"/>
      <c r="V95" s="61"/>
      <c r="W95" s="61"/>
      <c r="X95" s="61">
        <v>1</v>
      </c>
      <c r="Y95" s="62"/>
    </row>
    <row r="96" spans="1:25" ht="15" customHeight="1">
      <c r="A96" s="28" t="s">
        <v>152</v>
      </c>
      <c r="B96" s="25" t="s">
        <v>365</v>
      </c>
      <c r="C96" s="25" t="s">
        <v>209</v>
      </c>
      <c r="D96" s="33">
        <v>9892</v>
      </c>
      <c r="E96" s="41" t="s">
        <v>96</v>
      </c>
      <c r="F96" s="38" t="s">
        <v>313</v>
      </c>
      <c r="G96" s="34"/>
      <c r="H96" s="10">
        <v>1.6961476792420507E-2</v>
      </c>
      <c r="I96" s="18">
        <v>2.135936694495025E-3</v>
      </c>
      <c r="J96" s="19">
        <v>3.3783208605438798E-2</v>
      </c>
      <c r="K96" s="11">
        <v>7.9869767575260538E-3</v>
      </c>
      <c r="L96" s="10">
        <v>4.7343981458591025E-3</v>
      </c>
      <c r="M96" s="18">
        <v>6.8597666121158476E-4</v>
      </c>
      <c r="N96" s="19"/>
      <c r="O96" s="11"/>
      <c r="P96" s="3" t="s">
        <v>137</v>
      </c>
      <c r="Q96" s="91" t="s">
        <v>362</v>
      </c>
      <c r="R96" s="36"/>
      <c r="S96" s="60"/>
      <c r="T96" s="61"/>
      <c r="U96" s="61"/>
      <c r="V96" s="61">
        <v>1</v>
      </c>
      <c r="W96" s="61"/>
      <c r="X96" s="61"/>
      <c r="Y96" s="62"/>
    </row>
    <row r="97" spans="1:25" ht="15" customHeight="1">
      <c r="A97" s="28" t="s">
        <v>153</v>
      </c>
      <c r="B97" s="25" t="s">
        <v>365</v>
      </c>
      <c r="C97" s="25" t="s">
        <v>210</v>
      </c>
      <c r="D97" s="33">
        <v>6622</v>
      </c>
      <c r="E97" s="41" t="s">
        <v>97</v>
      </c>
      <c r="F97" s="38" t="s">
        <v>314</v>
      </c>
      <c r="G97" s="34"/>
      <c r="H97" s="10">
        <v>1.255823796205717E-2</v>
      </c>
      <c r="I97" s="18">
        <v>2.3076545720156784E-3</v>
      </c>
      <c r="J97" s="19">
        <v>1.2558786896281648E-2</v>
      </c>
      <c r="K97" s="11">
        <v>1.9480713436594108E-3</v>
      </c>
      <c r="L97" s="10">
        <v>-1.186586176321844E-2</v>
      </c>
      <c r="M97" s="18">
        <v>6.9015242536487782E-3</v>
      </c>
      <c r="N97" s="19"/>
      <c r="O97" s="11"/>
      <c r="P97" s="3" t="s">
        <v>137</v>
      </c>
      <c r="Q97" s="91"/>
      <c r="R97" s="36"/>
      <c r="S97" s="60"/>
      <c r="T97" s="61"/>
      <c r="U97" s="61"/>
      <c r="V97" s="61"/>
      <c r="W97" s="61"/>
      <c r="X97" s="61">
        <v>1</v>
      </c>
      <c r="Y97" s="62">
        <v>1</v>
      </c>
    </row>
    <row r="98" spans="1:25" ht="15" customHeight="1">
      <c r="A98" s="28" t="s">
        <v>153</v>
      </c>
      <c r="B98" s="25" t="s">
        <v>365</v>
      </c>
      <c r="C98" s="25" t="s">
        <v>210</v>
      </c>
      <c r="D98" s="33">
        <v>6620</v>
      </c>
      <c r="E98" s="41" t="s">
        <v>98</v>
      </c>
      <c r="F98" s="38" t="s">
        <v>315</v>
      </c>
      <c r="G98" s="34"/>
      <c r="H98" s="10">
        <v>1.8960454357020567E-3</v>
      </c>
      <c r="I98" s="18">
        <v>3.5871087633377132E-4</v>
      </c>
      <c r="J98" s="19"/>
      <c r="K98" s="11"/>
      <c r="L98" s="10">
        <v>9.2409676529927486E-5</v>
      </c>
      <c r="M98" s="18">
        <v>1.3203320585101811E-5</v>
      </c>
      <c r="N98" s="19"/>
      <c r="O98" s="11"/>
      <c r="P98" s="3" t="s">
        <v>136</v>
      </c>
      <c r="Q98" s="91"/>
      <c r="R98" s="36"/>
      <c r="S98" s="60"/>
      <c r="T98" s="61"/>
      <c r="U98" s="61"/>
      <c r="V98" s="61"/>
      <c r="W98" s="61"/>
      <c r="X98" s="61">
        <v>1</v>
      </c>
      <c r="Y98" s="62">
        <v>1</v>
      </c>
    </row>
    <row r="99" spans="1:25" ht="15" customHeight="1">
      <c r="A99" s="28" t="s">
        <v>153</v>
      </c>
      <c r="B99" s="25" t="s">
        <v>365</v>
      </c>
      <c r="C99" s="25" t="s">
        <v>210</v>
      </c>
      <c r="D99" s="33">
        <v>6623</v>
      </c>
      <c r="E99" s="41" t="s">
        <v>99</v>
      </c>
      <c r="F99" s="38" t="s">
        <v>316</v>
      </c>
      <c r="G99" s="34"/>
      <c r="H99" s="10">
        <v>3.756721393858904E-3</v>
      </c>
      <c r="I99" s="18">
        <v>3.9027442724096827E-4</v>
      </c>
      <c r="J99" s="19"/>
      <c r="K99" s="11"/>
      <c r="L99" s="10">
        <v>2.9810107288767549E-5</v>
      </c>
      <c r="M99" s="18">
        <v>2.2697833625055649E-5</v>
      </c>
      <c r="N99" s="19"/>
      <c r="O99" s="11"/>
      <c r="P99" s="3" t="s">
        <v>136</v>
      </c>
      <c r="Q99" s="91"/>
      <c r="R99" s="36"/>
      <c r="S99" s="60"/>
      <c r="T99" s="61"/>
      <c r="U99" s="61"/>
      <c r="V99" s="61"/>
      <c r="W99" s="61"/>
      <c r="X99" s="61">
        <v>1</v>
      </c>
      <c r="Y99" s="62">
        <v>1</v>
      </c>
    </row>
    <row r="100" spans="1:25" ht="15" customHeight="1">
      <c r="A100" s="28" t="s">
        <v>152</v>
      </c>
      <c r="B100" s="25" t="s">
        <v>365</v>
      </c>
      <c r="C100" s="25" t="s">
        <v>100</v>
      </c>
      <c r="D100" s="33">
        <v>51429</v>
      </c>
      <c r="E100" s="41" t="s">
        <v>100</v>
      </c>
      <c r="F100" s="38" t="s">
        <v>317</v>
      </c>
      <c r="G100" s="34"/>
      <c r="H100" s="10">
        <v>5.9761310482050927E-3</v>
      </c>
      <c r="I100" s="18">
        <v>1.4126886910400304E-3</v>
      </c>
      <c r="J100" s="19"/>
      <c r="K100" s="11"/>
      <c r="L100" s="10">
        <v>5.111361093333636E-3</v>
      </c>
      <c r="M100" s="18">
        <v>1.6488403393237652E-3</v>
      </c>
      <c r="N100" s="19"/>
      <c r="O100" s="11"/>
      <c r="P100" s="3" t="s">
        <v>136</v>
      </c>
      <c r="Q100" s="91"/>
      <c r="R100" s="36"/>
      <c r="S100" s="60"/>
      <c r="T100" s="61"/>
      <c r="U100" s="61"/>
      <c r="V100" s="61">
        <v>1</v>
      </c>
      <c r="W100" s="61"/>
      <c r="X100" s="61"/>
      <c r="Y100" s="62"/>
    </row>
    <row r="101" spans="1:25" ht="15" customHeight="1">
      <c r="A101" s="28" t="s">
        <v>152</v>
      </c>
      <c r="B101" s="25" t="s">
        <v>365</v>
      </c>
      <c r="C101" s="25" t="s">
        <v>211</v>
      </c>
      <c r="D101" s="33">
        <v>11037</v>
      </c>
      <c r="E101" s="41" t="s">
        <v>101</v>
      </c>
      <c r="F101" s="38" t="s">
        <v>318</v>
      </c>
      <c r="G101" s="34"/>
      <c r="H101" s="10">
        <v>5.8239319563215906E-3</v>
      </c>
      <c r="I101" s="18">
        <v>3.0347604976692921E-3</v>
      </c>
      <c r="J101" s="19"/>
      <c r="K101" s="11"/>
      <c r="L101" s="10">
        <v>1.277901541917258E-2</v>
      </c>
      <c r="M101" s="18">
        <v>3.7908828305308458E-4</v>
      </c>
      <c r="N101" s="19"/>
      <c r="O101" s="11"/>
      <c r="P101" s="3" t="s">
        <v>136</v>
      </c>
      <c r="Q101" s="91"/>
      <c r="R101" s="36"/>
      <c r="S101" s="60"/>
      <c r="T101" s="61"/>
      <c r="U101" s="61"/>
      <c r="V101" s="61">
        <v>1</v>
      </c>
      <c r="W101" s="61"/>
      <c r="X101" s="61"/>
      <c r="Y101" s="62"/>
    </row>
    <row r="102" spans="1:25" ht="15" customHeight="1">
      <c r="A102" s="28" t="s">
        <v>152</v>
      </c>
      <c r="B102" s="25" t="s">
        <v>365</v>
      </c>
      <c r="C102" s="25" t="s">
        <v>211</v>
      </c>
      <c r="D102" s="33">
        <v>85439</v>
      </c>
      <c r="E102" s="41" t="s">
        <v>102</v>
      </c>
      <c r="F102" s="38" t="s">
        <v>319</v>
      </c>
      <c r="G102" s="34"/>
      <c r="H102" s="10">
        <v>1.2712518817274466E-2</v>
      </c>
      <c r="I102" s="18">
        <v>5.1366420423853906E-3</v>
      </c>
      <c r="J102" s="19">
        <v>7.2378500317761638E-3</v>
      </c>
      <c r="K102" s="11">
        <v>8.7366763650602417E-4</v>
      </c>
      <c r="L102" s="10">
        <v>5.5147249843569474E-2</v>
      </c>
      <c r="M102" s="18">
        <v>3.8535371224811253E-3</v>
      </c>
      <c r="N102" s="19">
        <v>1.1388873811894927E-2</v>
      </c>
      <c r="O102" s="11">
        <v>1.1645699032004826E-3</v>
      </c>
      <c r="P102" s="3" t="s">
        <v>136</v>
      </c>
      <c r="Q102" s="91"/>
      <c r="R102" s="36"/>
      <c r="S102" s="60"/>
      <c r="T102" s="61"/>
      <c r="U102" s="61"/>
      <c r="V102" s="61">
        <v>1</v>
      </c>
      <c r="W102" s="61"/>
      <c r="X102" s="61"/>
      <c r="Y102" s="62"/>
    </row>
    <row r="103" spans="1:25" ht="15" customHeight="1">
      <c r="A103" s="28" t="s">
        <v>152</v>
      </c>
      <c r="B103" s="25" t="s">
        <v>365</v>
      </c>
      <c r="C103" s="25" t="s">
        <v>212</v>
      </c>
      <c r="D103" s="33">
        <v>23673</v>
      </c>
      <c r="E103" s="41" t="s">
        <v>103</v>
      </c>
      <c r="F103" s="38" t="s">
        <v>320</v>
      </c>
      <c r="G103" s="34">
        <v>1</v>
      </c>
      <c r="H103" s="10">
        <v>4.9115100837434908E-2</v>
      </c>
      <c r="I103" s="18">
        <v>8.1163895704921968E-3</v>
      </c>
      <c r="J103" s="19">
        <v>3.4206442876368252E-2</v>
      </c>
      <c r="K103" s="11">
        <v>2.5427402866387882E-3</v>
      </c>
      <c r="L103" s="10">
        <v>9.2085446763669997E-3</v>
      </c>
      <c r="M103" s="18">
        <v>1.3298672465191161E-3</v>
      </c>
      <c r="N103" s="19"/>
      <c r="O103" s="11"/>
      <c r="P103" s="3" t="s">
        <v>137</v>
      </c>
      <c r="Q103" s="91"/>
      <c r="R103" s="36"/>
      <c r="S103" s="60"/>
      <c r="T103" s="61"/>
      <c r="U103" s="61"/>
      <c r="V103" s="61"/>
      <c r="W103" s="61">
        <v>1</v>
      </c>
      <c r="X103" s="61"/>
      <c r="Y103" s="62"/>
    </row>
    <row r="104" spans="1:25" ht="15" customHeight="1">
      <c r="A104" s="28" t="s">
        <v>152</v>
      </c>
      <c r="B104" s="25" t="s">
        <v>365</v>
      </c>
      <c r="C104" s="25" t="s">
        <v>212</v>
      </c>
      <c r="D104" s="33">
        <v>8675</v>
      </c>
      <c r="E104" s="41" t="s">
        <v>104</v>
      </c>
      <c r="F104" s="38" t="s">
        <v>321</v>
      </c>
      <c r="G104" s="34">
        <v>1</v>
      </c>
      <c r="H104" s="10">
        <v>1.9935906536346804E-2</v>
      </c>
      <c r="I104" s="18">
        <v>1.7582385152072307E-3</v>
      </c>
      <c r="J104" s="19"/>
      <c r="K104" s="11"/>
      <c r="L104" s="10">
        <v>1.6451794752994128E-2</v>
      </c>
      <c r="M104" s="18">
        <v>7.0578165370093859E-4</v>
      </c>
      <c r="N104" s="19"/>
      <c r="O104" s="11"/>
      <c r="P104" s="3" t="s">
        <v>136</v>
      </c>
      <c r="Q104" s="91"/>
      <c r="R104" s="36"/>
      <c r="S104" s="60"/>
      <c r="T104" s="61"/>
      <c r="U104" s="61"/>
      <c r="V104" s="61"/>
      <c r="W104" s="61"/>
      <c r="X104" s="61">
        <v>1</v>
      </c>
      <c r="Y104" s="62">
        <v>1</v>
      </c>
    </row>
    <row r="105" spans="1:25" ht="15" customHeight="1">
      <c r="A105" s="28" t="s">
        <v>152</v>
      </c>
      <c r="B105" s="25" t="s">
        <v>365</v>
      </c>
      <c r="C105" s="25" t="s">
        <v>212</v>
      </c>
      <c r="D105" s="33">
        <v>6804</v>
      </c>
      <c r="E105" s="41" t="s">
        <v>105</v>
      </c>
      <c r="F105" s="38" t="s">
        <v>322</v>
      </c>
      <c r="G105" s="34">
        <v>1</v>
      </c>
      <c r="H105" s="10">
        <v>1.6641613227561313E-2</v>
      </c>
      <c r="I105" s="18">
        <v>9.1301251577006557E-3</v>
      </c>
      <c r="J105" s="19"/>
      <c r="K105" s="11"/>
      <c r="L105" s="10">
        <v>1.9160311579274121E-2</v>
      </c>
      <c r="M105" s="18">
        <v>1.63059955630971E-3</v>
      </c>
      <c r="N105" s="19"/>
      <c r="O105" s="11"/>
      <c r="P105" s="3" t="s">
        <v>136</v>
      </c>
      <c r="Q105" s="91"/>
      <c r="R105" s="36"/>
      <c r="S105" s="60">
        <v>1</v>
      </c>
      <c r="T105" s="61"/>
      <c r="U105" s="61"/>
      <c r="V105" s="61"/>
      <c r="W105" s="61"/>
      <c r="X105" s="61">
        <v>1</v>
      </c>
      <c r="Y105" s="62">
        <v>1</v>
      </c>
    </row>
    <row r="106" spans="1:25" ht="15" customHeight="1">
      <c r="A106" s="28" t="s">
        <v>152</v>
      </c>
      <c r="B106" s="25" t="s">
        <v>365</v>
      </c>
      <c r="C106" s="25" t="s">
        <v>212</v>
      </c>
      <c r="D106" s="33">
        <v>6809</v>
      </c>
      <c r="E106" s="41" t="s">
        <v>106</v>
      </c>
      <c r="F106" s="38" t="s">
        <v>323</v>
      </c>
      <c r="G106" s="34">
        <v>1</v>
      </c>
      <c r="H106" s="10">
        <v>6.450229166811311E-2</v>
      </c>
      <c r="I106" s="18">
        <v>1.0306459127099824E-2</v>
      </c>
      <c r="J106" s="19">
        <v>5.3425810144280383E-2</v>
      </c>
      <c r="K106" s="11">
        <v>2.2788830111526584E-3</v>
      </c>
      <c r="L106" s="10">
        <v>1.7272529763829748E-2</v>
      </c>
      <c r="M106" s="18">
        <v>4.0156513150982976E-3</v>
      </c>
      <c r="N106" s="19"/>
      <c r="O106" s="11"/>
      <c r="P106" s="3" t="s">
        <v>137</v>
      </c>
      <c r="Q106" s="91" t="s">
        <v>363</v>
      </c>
      <c r="R106" s="36" t="s">
        <v>363</v>
      </c>
      <c r="S106" s="60">
        <v>1</v>
      </c>
      <c r="T106" s="61"/>
      <c r="U106" s="61"/>
      <c r="V106" s="61"/>
      <c r="W106" s="61"/>
      <c r="X106" s="61">
        <v>1</v>
      </c>
      <c r="Y106" s="62">
        <v>1</v>
      </c>
    </row>
    <row r="107" spans="1:25" ht="15" customHeight="1">
      <c r="A107" s="28" t="s">
        <v>152</v>
      </c>
      <c r="B107" s="25" t="s">
        <v>365</v>
      </c>
      <c r="C107" s="25" t="s">
        <v>212</v>
      </c>
      <c r="D107" s="33">
        <v>6810</v>
      </c>
      <c r="E107" s="41" t="s">
        <v>107</v>
      </c>
      <c r="F107" s="38" t="s">
        <v>324</v>
      </c>
      <c r="G107" s="34">
        <v>1</v>
      </c>
      <c r="H107" s="10">
        <v>3.328225300743496E-2</v>
      </c>
      <c r="I107" s="18">
        <v>9.2243442162081943E-3</v>
      </c>
      <c r="J107" s="19">
        <v>2.6297793344722445E-2</v>
      </c>
      <c r="K107" s="11">
        <v>3.2865715153278696E-3</v>
      </c>
      <c r="L107" s="10">
        <v>2.3668846894096887E-2</v>
      </c>
      <c r="M107" s="18">
        <v>4.4967804622103721E-4</v>
      </c>
      <c r="N107" s="19"/>
      <c r="O107" s="11"/>
      <c r="P107" s="3" t="s">
        <v>136</v>
      </c>
      <c r="Q107" s="91"/>
      <c r="R107" s="36"/>
      <c r="S107" s="60">
        <v>1</v>
      </c>
      <c r="T107" s="61"/>
      <c r="U107" s="61"/>
      <c r="V107" s="61"/>
      <c r="W107" s="61"/>
      <c r="X107" s="61"/>
      <c r="Y107" s="62">
        <v>1</v>
      </c>
    </row>
    <row r="108" spans="1:25" ht="15" customHeight="1">
      <c r="A108" s="28" t="s">
        <v>152</v>
      </c>
      <c r="B108" s="25" t="s">
        <v>365</v>
      </c>
      <c r="C108" s="25" t="s">
        <v>212</v>
      </c>
      <c r="D108" s="33">
        <v>10228</v>
      </c>
      <c r="E108" s="41" t="s">
        <v>108</v>
      </c>
      <c r="F108" s="38" t="s">
        <v>325</v>
      </c>
      <c r="G108" s="34">
        <v>1</v>
      </c>
      <c r="H108" s="10">
        <v>3.8686158528814178E-2</v>
      </c>
      <c r="I108" s="18">
        <v>4.3860026454208105E-3</v>
      </c>
      <c r="J108" s="19">
        <v>3.2047961534075763E-2</v>
      </c>
      <c r="K108" s="11">
        <v>1.9919778770442669E-3</v>
      </c>
      <c r="L108" s="10">
        <v>3.8738420412746943E-3</v>
      </c>
      <c r="M108" s="18">
        <v>7.2169684933225239E-4</v>
      </c>
      <c r="N108" s="19"/>
      <c r="O108" s="11"/>
      <c r="P108" s="3" t="s">
        <v>137</v>
      </c>
      <c r="Q108" s="91"/>
      <c r="R108" s="36"/>
      <c r="S108" s="60"/>
      <c r="T108" s="61"/>
      <c r="U108" s="61"/>
      <c r="V108" s="61"/>
      <c r="W108" s="61">
        <v>1</v>
      </c>
      <c r="X108" s="61">
        <v>1</v>
      </c>
      <c r="Y108" s="62">
        <v>1</v>
      </c>
    </row>
    <row r="109" spans="1:25" ht="15" customHeight="1">
      <c r="A109" s="28" t="s">
        <v>152</v>
      </c>
      <c r="B109" s="25" t="s">
        <v>365</v>
      </c>
      <c r="C109" s="25" t="s">
        <v>212</v>
      </c>
      <c r="D109" s="33">
        <v>8417</v>
      </c>
      <c r="E109" s="41" t="s">
        <v>109</v>
      </c>
      <c r="F109" s="38" t="s">
        <v>326</v>
      </c>
      <c r="G109" s="34">
        <v>1</v>
      </c>
      <c r="H109" s="10">
        <v>3.8475458172927447E-2</v>
      </c>
      <c r="I109" s="18">
        <v>3.0538571786964164E-4</v>
      </c>
      <c r="J109" s="19">
        <v>3.0704383507623535E-2</v>
      </c>
      <c r="K109" s="11">
        <v>2.5595666020314404E-3</v>
      </c>
      <c r="L109" s="10">
        <v>2.3727792721388717E-2</v>
      </c>
      <c r="M109" s="18">
        <v>6.9851327304710602E-3</v>
      </c>
      <c r="N109" s="19"/>
      <c r="O109" s="11"/>
      <c r="P109" s="3" t="s">
        <v>137</v>
      </c>
      <c r="Q109" s="91" t="s">
        <v>363</v>
      </c>
      <c r="R109" s="36" t="s">
        <v>363</v>
      </c>
      <c r="S109" s="60"/>
      <c r="T109" s="61"/>
      <c r="U109" s="61"/>
      <c r="V109" s="61"/>
      <c r="W109" s="61"/>
      <c r="X109" s="61">
        <v>1</v>
      </c>
      <c r="Y109" s="62"/>
    </row>
    <row r="110" spans="1:25" ht="15" customHeight="1">
      <c r="A110" s="28" t="s">
        <v>152</v>
      </c>
      <c r="B110" s="25" t="s">
        <v>365</v>
      </c>
      <c r="C110" s="25" t="s">
        <v>213</v>
      </c>
      <c r="D110" s="33">
        <v>6812</v>
      </c>
      <c r="E110" s="41" t="s">
        <v>110</v>
      </c>
      <c r="F110" s="38" t="s">
        <v>327</v>
      </c>
      <c r="G110" s="34"/>
      <c r="H110" s="10">
        <v>1.6205517691409078E-2</v>
      </c>
      <c r="I110" s="18">
        <v>6.2655105763349795E-4</v>
      </c>
      <c r="J110" s="19">
        <v>7.3824089458804087E-3</v>
      </c>
      <c r="K110" s="11">
        <v>2.6259302797295939E-3</v>
      </c>
      <c r="L110" s="10">
        <v>3.5642777647945248E-3</v>
      </c>
      <c r="M110" s="18">
        <v>4.2454194852768702E-4</v>
      </c>
      <c r="N110" s="19"/>
      <c r="O110" s="11"/>
      <c r="P110" s="3" t="s">
        <v>136</v>
      </c>
      <c r="Q110" s="91"/>
      <c r="R110" s="36"/>
      <c r="S110" s="60">
        <v>1</v>
      </c>
      <c r="T110" s="61"/>
      <c r="U110" s="61"/>
      <c r="V110" s="61"/>
      <c r="W110" s="61"/>
      <c r="X110" s="61">
        <v>1</v>
      </c>
      <c r="Y110" s="62">
        <v>1</v>
      </c>
    </row>
    <row r="111" spans="1:25" ht="15" customHeight="1">
      <c r="A111" s="28" t="s">
        <v>152</v>
      </c>
      <c r="B111" s="25" t="s">
        <v>365</v>
      </c>
      <c r="C111" s="25" t="s">
        <v>214</v>
      </c>
      <c r="D111" s="33">
        <v>9900</v>
      </c>
      <c r="E111" s="41" t="s">
        <v>111</v>
      </c>
      <c r="F111" s="38" t="s">
        <v>328</v>
      </c>
      <c r="G111" s="34">
        <v>12</v>
      </c>
      <c r="H111" s="10">
        <v>2.6909749867017156E-2</v>
      </c>
      <c r="I111" s="18">
        <v>1.1725438669307957E-3</v>
      </c>
      <c r="J111" s="19">
        <v>2.4033881164770274E-2</v>
      </c>
      <c r="K111" s="11">
        <v>5.5372511414902544E-4</v>
      </c>
      <c r="L111" s="10">
        <v>2.4256686708560113E-2</v>
      </c>
      <c r="M111" s="18">
        <v>3.365721823868175E-3</v>
      </c>
      <c r="N111" s="19"/>
      <c r="O111" s="11"/>
      <c r="P111" s="3" t="s">
        <v>136</v>
      </c>
      <c r="Q111" s="91"/>
      <c r="R111" s="36"/>
      <c r="S111" s="60"/>
      <c r="T111" s="61"/>
      <c r="U111" s="61"/>
      <c r="V111" s="61"/>
      <c r="W111" s="61"/>
      <c r="X111" s="61">
        <v>1</v>
      </c>
      <c r="Y111" s="62"/>
    </row>
    <row r="112" spans="1:25" ht="15" customHeight="1">
      <c r="A112" s="28" t="s">
        <v>152</v>
      </c>
      <c r="B112" s="25" t="s">
        <v>365</v>
      </c>
      <c r="C112" s="25" t="s">
        <v>112</v>
      </c>
      <c r="D112" s="33">
        <v>55530</v>
      </c>
      <c r="E112" s="41" t="s">
        <v>112</v>
      </c>
      <c r="F112" s="38" t="s">
        <v>329</v>
      </c>
      <c r="G112" s="34">
        <v>12</v>
      </c>
      <c r="H112" s="10">
        <v>2.0036147460192395E-2</v>
      </c>
      <c r="I112" s="18">
        <v>4.5900114131123748E-3</v>
      </c>
      <c r="J112" s="19"/>
      <c r="K112" s="11"/>
      <c r="L112" s="10">
        <v>6.3575156683009823E-2</v>
      </c>
      <c r="M112" s="18">
        <v>8.7189719042421454E-3</v>
      </c>
      <c r="N112" s="19">
        <v>1.1714837687375253E-2</v>
      </c>
      <c r="O112" s="11">
        <v>6.0409165293101369E-3</v>
      </c>
      <c r="P112" s="3" t="s">
        <v>136</v>
      </c>
      <c r="Q112" s="91"/>
      <c r="R112" s="36"/>
      <c r="S112" s="60"/>
      <c r="T112" s="61"/>
      <c r="U112" s="61"/>
      <c r="V112" s="61"/>
      <c r="W112" s="61"/>
      <c r="X112" s="61">
        <v>1</v>
      </c>
      <c r="Y112" s="62"/>
    </row>
    <row r="113" spans="1:25" ht="15" customHeight="1">
      <c r="A113" s="28" t="s">
        <v>153</v>
      </c>
      <c r="B113" s="25" t="s">
        <v>365</v>
      </c>
      <c r="C113" s="25" t="s">
        <v>215</v>
      </c>
      <c r="D113" s="33">
        <v>8224</v>
      </c>
      <c r="E113" s="41" t="s">
        <v>113</v>
      </c>
      <c r="F113" s="38" t="s">
        <v>330</v>
      </c>
      <c r="G113" s="34"/>
      <c r="H113" s="10">
        <v>7.7395671331671832E-3</v>
      </c>
      <c r="I113" s="18">
        <v>2.4673581439220776E-3</v>
      </c>
      <c r="J113" s="19"/>
      <c r="K113" s="11"/>
      <c r="L113" s="10">
        <v>1.105971238761608E-3</v>
      </c>
      <c r="M113" s="18">
        <v>3.7421612171440241E-4</v>
      </c>
      <c r="N113" s="19"/>
      <c r="O113" s="11"/>
      <c r="P113" s="3" t="s">
        <v>136</v>
      </c>
      <c r="Q113" s="91"/>
      <c r="R113" s="36"/>
      <c r="S113" s="60"/>
      <c r="T113" s="61"/>
      <c r="U113" s="61"/>
      <c r="V113" s="61"/>
      <c r="W113" s="61"/>
      <c r="X113" s="61">
        <v>1</v>
      </c>
      <c r="Y113" s="62"/>
    </row>
    <row r="114" spans="1:25" ht="15" customHeight="1">
      <c r="A114" s="28" t="s">
        <v>153</v>
      </c>
      <c r="B114" s="25" t="s">
        <v>365</v>
      </c>
      <c r="C114" s="25" t="s">
        <v>216</v>
      </c>
      <c r="D114" s="33">
        <v>9143</v>
      </c>
      <c r="E114" s="41" t="s">
        <v>114</v>
      </c>
      <c r="F114" s="38" t="s">
        <v>331</v>
      </c>
      <c r="G114" s="34">
        <v>4</v>
      </c>
      <c r="H114" s="10">
        <v>1.3643304150483402E-2</v>
      </c>
      <c r="I114" s="18">
        <v>8.4512902265290236E-4</v>
      </c>
      <c r="J114" s="19"/>
      <c r="K114" s="11"/>
      <c r="L114" s="10">
        <v>3.4721902233203024E-3</v>
      </c>
      <c r="M114" s="18">
        <v>1.154584293703966E-3</v>
      </c>
      <c r="N114" s="19"/>
      <c r="O114" s="11"/>
      <c r="P114" s="3" t="s">
        <v>136</v>
      </c>
      <c r="Q114" s="91"/>
      <c r="R114" s="36"/>
      <c r="S114" s="60"/>
      <c r="T114" s="61"/>
      <c r="U114" s="61"/>
      <c r="V114" s="61"/>
      <c r="W114" s="61"/>
      <c r="X114" s="61">
        <v>1</v>
      </c>
      <c r="Y114" s="62">
        <v>1</v>
      </c>
    </row>
    <row r="115" spans="1:25" ht="15" customHeight="1">
      <c r="A115" s="28" t="s">
        <v>152</v>
      </c>
      <c r="B115" s="25" t="s">
        <v>365</v>
      </c>
      <c r="C115" s="25" t="s">
        <v>217</v>
      </c>
      <c r="D115" s="33">
        <v>8871</v>
      </c>
      <c r="E115" s="41" t="s">
        <v>115</v>
      </c>
      <c r="F115" s="38" t="s">
        <v>332</v>
      </c>
      <c r="G115" s="34"/>
      <c r="H115" s="10">
        <v>8.4227642351198014E-3</v>
      </c>
      <c r="I115" s="18">
        <v>2.0561320723962023E-3</v>
      </c>
      <c r="J115" s="19"/>
      <c r="K115" s="11"/>
      <c r="L115" s="10">
        <v>2.6097761492583065E-2</v>
      </c>
      <c r="M115" s="18">
        <v>3.1156454391486491E-3</v>
      </c>
      <c r="N115" s="19"/>
      <c r="O115" s="11"/>
      <c r="P115" s="3" t="s">
        <v>136</v>
      </c>
      <c r="Q115" s="91"/>
      <c r="R115" s="36"/>
      <c r="S115" s="60"/>
      <c r="T115" s="61"/>
      <c r="U115" s="61"/>
      <c r="V115" s="61">
        <v>1</v>
      </c>
      <c r="W115" s="61"/>
      <c r="X115" s="61"/>
      <c r="Y115" s="62"/>
    </row>
    <row r="116" spans="1:25" ht="15" customHeight="1">
      <c r="A116" s="28" t="s">
        <v>153</v>
      </c>
      <c r="B116" s="25" t="s">
        <v>365</v>
      </c>
      <c r="C116" s="25" t="s">
        <v>218</v>
      </c>
      <c r="D116" s="33">
        <v>6855</v>
      </c>
      <c r="E116" s="41" t="s">
        <v>116</v>
      </c>
      <c r="F116" s="38" t="s">
        <v>333</v>
      </c>
      <c r="G116" s="34">
        <v>4</v>
      </c>
      <c r="H116" s="10">
        <v>6.0530162307320244E-2</v>
      </c>
      <c r="I116" s="18">
        <v>1.1177309504589465E-3</v>
      </c>
      <c r="J116" s="19">
        <v>6.2548521841163107E-2</v>
      </c>
      <c r="K116" s="11">
        <v>6.7945934313907979E-3</v>
      </c>
      <c r="L116" s="10">
        <v>2.7678950401468318E-2</v>
      </c>
      <c r="M116" s="18">
        <v>1.7307451193246753E-2</v>
      </c>
      <c r="N116" s="19"/>
      <c r="O116" s="11"/>
      <c r="P116" s="3" t="s">
        <v>137</v>
      </c>
      <c r="Q116" s="91" t="s">
        <v>363</v>
      </c>
      <c r="R116" s="36" t="s">
        <v>363</v>
      </c>
      <c r="S116" s="60"/>
      <c r="T116" s="61"/>
      <c r="U116" s="61"/>
      <c r="V116" s="61"/>
      <c r="W116" s="61"/>
      <c r="X116" s="61">
        <v>1</v>
      </c>
      <c r="Y116" s="62">
        <v>1</v>
      </c>
    </row>
    <row r="117" spans="1:25" ht="15" customHeight="1">
      <c r="A117" s="28" t="s">
        <v>153</v>
      </c>
      <c r="B117" s="25" t="s">
        <v>365</v>
      </c>
      <c r="C117" s="25" t="s">
        <v>219</v>
      </c>
      <c r="D117" s="33">
        <v>6857</v>
      </c>
      <c r="E117" s="41" t="s">
        <v>117</v>
      </c>
      <c r="F117" s="38" t="s">
        <v>334</v>
      </c>
      <c r="G117" s="34">
        <v>1</v>
      </c>
      <c r="H117" s="10">
        <v>4.9720533776146825E-2</v>
      </c>
      <c r="I117" s="18">
        <v>8.3771867102648177E-4</v>
      </c>
      <c r="J117" s="19">
        <v>5.4125018374032344E-2</v>
      </c>
      <c r="K117" s="11">
        <v>7.5702869691455701E-3</v>
      </c>
      <c r="L117" s="10">
        <v>1.6753360168144959E-3</v>
      </c>
      <c r="M117" s="18">
        <v>8.1021875129282767E-4</v>
      </c>
      <c r="N117" s="19"/>
      <c r="O117" s="11"/>
      <c r="P117" s="3" t="s">
        <v>137</v>
      </c>
      <c r="Q117" s="91" t="s">
        <v>363</v>
      </c>
      <c r="R117" s="36" t="s">
        <v>363</v>
      </c>
      <c r="S117" s="60">
        <v>1</v>
      </c>
      <c r="T117" s="61"/>
      <c r="U117" s="61"/>
      <c r="V117" s="61"/>
      <c r="W117" s="61"/>
      <c r="X117" s="61">
        <v>1</v>
      </c>
      <c r="Y117" s="62">
        <v>1</v>
      </c>
    </row>
    <row r="118" spans="1:25" ht="15" customHeight="1">
      <c r="A118" s="28" t="s">
        <v>153</v>
      </c>
      <c r="B118" s="25" t="s">
        <v>365</v>
      </c>
      <c r="C118" s="25" t="s">
        <v>219</v>
      </c>
      <c r="D118" s="33">
        <v>91683</v>
      </c>
      <c r="E118" s="41" t="s">
        <v>118</v>
      </c>
      <c r="F118" s="38" t="s">
        <v>335</v>
      </c>
      <c r="G118" s="34">
        <v>1</v>
      </c>
      <c r="H118" s="10">
        <v>2.5278438454380259E-2</v>
      </c>
      <c r="I118" s="18">
        <v>7.3518921295897253E-4</v>
      </c>
      <c r="J118" s="19">
        <v>1.5695684340425405E-2</v>
      </c>
      <c r="K118" s="11">
        <v>1.5416662094470061E-3</v>
      </c>
      <c r="L118" s="10">
        <v>1.8568392198350117E-2</v>
      </c>
      <c r="M118" s="18">
        <v>7.9024689819485821E-4</v>
      </c>
      <c r="N118" s="19"/>
      <c r="O118" s="11"/>
      <c r="P118" s="3" t="s">
        <v>136</v>
      </c>
      <c r="Q118" s="91"/>
      <c r="R118" s="36"/>
      <c r="S118" s="60"/>
      <c r="T118" s="61"/>
      <c r="U118" s="61"/>
      <c r="V118" s="61"/>
      <c r="W118" s="61"/>
      <c r="X118" s="61">
        <v>1</v>
      </c>
      <c r="Y118" s="62">
        <v>1</v>
      </c>
    </row>
    <row r="119" spans="1:25" ht="15" customHeight="1">
      <c r="A119" s="28" t="s">
        <v>153</v>
      </c>
      <c r="B119" s="25" t="s">
        <v>365</v>
      </c>
      <c r="C119" s="25" t="s">
        <v>219</v>
      </c>
      <c r="D119" s="33">
        <v>127833</v>
      </c>
      <c r="E119" s="41" t="s">
        <v>119</v>
      </c>
      <c r="F119" s="38" t="s">
        <v>336</v>
      </c>
      <c r="G119" s="34">
        <v>1</v>
      </c>
      <c r="H119" s="10">
        <v>5.6607486498360893E-2</v>
      </c>
      <c r="I119" s="18">
        <v>5.70795242630528E-4</v>
      </c>
      <c r="J119" s="19" t="s">
        <v>144</v>
      </c>
      <c r="K119" s="11" t="s">
        <v>144</v>
      </c>
      <c r="L119" s="10">
        <v>3.6272655109279715E-3</v>
      </c>
      <c r="M119" s="18">
        <v>1.506574364171107E-3</v>
      </c>
      <c r="N119" s="19"/>
      <c r="O119" s="11"/>
      <c r="P119" s="3" t="s">
        <v>136</v>
      </c>
      <c r="Q119" s="91"/>
      <c r="R119" s="36"/>
      <c r="S119" s="60">
        <v>1</v>
      </c>
      <c r="T119" s="61"/>
      <c r="U119" s="61"/>
      <c r="V119" s="61"/>
      <c r="W119" s="61"/>
      <c r="X119" s="61">
        <v>1</v>
      </c>
      <c r="Y119" s="62">
        <v>1</v>
      </c>
    </row>
    <row r="120" spans="1:25" ht="15" customHeight="1">
      <c r="A120" s="28" t="s">
        <v>153</v>
      </c>
      <c r="B120" s="25" t="s">
        <v>365</v>
      </c>
      <c r="C120" s="25" t="s">
        <v>219</v>
      </c>
      <c r="D120" s="33">
        <v>6861</v>
      </c>
      <c r="E120" s="41" t="s">
        <v>120</v>
      </c>
      <c r="F120" s="38" t="s">
        <v>337</v>
      </c>
      <c r="G120" s="34">
        <v>1</v>
      </c>
      <c r="H120" s="10">
        <v>5.008529067299318E-2</v>
      </c>
      <c r="I120" s="18">
        <v>1.0666142776303432E-3</v>
      </c>
      <c r="J120" s="19">
        <v>3.4334004158835085E-2</v>
      </c>
      <c r="K120" s="11">
        <v>9.5342831239613249E-3</v>
      </c>
      <c r="L120" s="10">
        <v>4.3747535660456872E-3</v>
      </c>
      <c r="M120" s="18">
        <v>1.5295659062011145E-3</v>
      </c>
      <c r="N120" s="19"/>
      <c r="O120" s="11"/>
      <c r="P120" s="3" t="s">
        <v>137</v>
      </c>
      <c r="Q120" s="91" t="s">
        <v>363</v>
      </c>
      <c r="R120" s="36" t="s">
        <v>363</v>
      </c>
      <c r="S120" s="60"/>
      <c r="T120" s="61"/>
      <c r="U120" s="61"/>
      <c r="V120" s="61"/>
      <c r="W120" s="61"/>
      <c r="X120" s="61">
        <v>1</v>
      </c>
      <c r="Y120" s="62">
        <v>1</v>
      </c>
    </row>
    <row r="121" spans="1:25" ht="15" customHeight="1">
      <c r="A121" s="28" t="s">
        <v>153</v>
      </c>
      <c r="B121" s="25" t="s">
        <v>365</v>
      </c>
      <c r="C121" s="25" t="s">
        <v>219</v>
      </c>
      <c r="D121" s="33">
        <v>143425</v>
      </c>
      <c r="E121" s="41" t="s">
        <v>121</v>
      </c>
      <c r="F121" s="38" t="s">
        <v>338</v>
      </c>
      <c r="G121" s="34">
        <v>1</v>
      </c>
      <c r="H121" s="10">
        <v>2.5976521682243396E-2</v>
      </c>
      <c r="I121" s="18">
        <v>1.4879101510729773E-3</v>
      </c>
      <c r="J121" s="19">
        <v>1.6844193328275497E-2</v>
      </c>
      <c r="K121" s="11">
        <v>6.5086189518459678E-4</v>
      </c>
      <c r="L121" s="10">
        <v>1.2256896373189802E-2</v>
      </c>
      <c r="M121" s="18">
        <v>9.7830771020594474E-5</v>
      </c>
      <c r="N121" s="19"/>
      <c r="O121" s="11"/>
      <c r="P121" s="3" t="s">
        <v>136</v>
      </c>
      <c r="Q121" s="91"/>
      <c r="R121" s="36"/>
      <c r="S121" s="60">
        <v>1</v>
      </c>
      <c r="T121" s="61"/>
      <c r="U121" s="61"/>
      <c r="V121" s="61"/>
      <c r="W121" s="61"/>
      <c r="X121" s="61">
        <v>1</v>
      </c>
      <c r="Y121" s="62">
        <v>1</v>
      </c>
    </row>
    <row r="122" spans="1:25" ht="15" customHeight="1">
      <c r="A122" s="28" t="s">
        <v>152</v>
      </c>
      <c r="B122" s="25" t="s">
        <v>365</v>
      </c>
      <c r="C122" s="25" t="s">
        <v>220</v>
      </c>
      <c r="D122" s="33">
        <v>6843</v>
      </c>
      <c r="E122" s="41" t="s">
        <v>122</v>
      </c>
      <c r="F122" s="38" t="s">
        <v>339</v>
      </c>
      <c r="G122" s="34">
        <v>1</v>
      </c>
      <c r="H122" s="10">
        <v>4.8551132331155822E-2</v>
      </c>
      <c r="I122" s="18">
        <v>2.3563892259283285E-3</v>
      </c>
      <c r="J122" s="19">
        <v>3.7182887746984118E-2</v>
      </c>
      <c r="K122" s="11">
        <v>7.7009004536443037E-3</v>
      </c>
      <c r="L122" s="10">
        <v>7.5825758097922569E-3</v>
      </c>
      <c r="M122" s="18">
        <v>1.9440035784397355E-3</v>
      </c>
      <c r="N122" s="19"/>
      <c r="O122" s="11"/>
      <c r="P122" s="3" t="s">
        <v>137</v>
      </c>
      <c r="Q122" s="91"/>
      <c r="R122" s="36"/>
      <c r="S122" s="60">
        <v>1</v>
      </c>
      <c r="T122" s="61"/>
      <c r="U122" s="61"/>
      <c r="V122" s="61"/>
      <c r="W122" s="61"/>
      <c r="X122" s="61">
        <v>1</v>
      </c>
      <c r="Y122" s="62">
        <v>1</v>
      </c>
    </row>
    <row r="123" spans="1:25" ht="15" customHeight="1">
      <c r="A123" s="28" t="s">
        <v>152</v>
      </c>
      <c r="B123" s="25" t="s">
        <v>365</v>
      </c>
      <c r="C123" s="25" t="s">
        <v>220</v>
      </c>
      <c r="D123" s="33">
        <v>6844</v>
      </c>
      <c r="E123" s="41" t="s">
        <v>123</v>
      </c>
      <c r="F123" s="38" t="s">
        <v>340</v>
      </c>
      <c r="G123" s="34">
        <v>1</v>
      </c>
      <c r="H123" s="10">
        <v>4.2555273313008291E-2</v>
      </c>
      <c r="I123" s="18">
        <v>9.2855395547745516E-3</v>
      </c>
      <c r="J123" s="19">
        <v>3.9818893907150016E-2</v>
      </c>
      <c r="K123" s="11">
        <v>5.5901106002766866E-3</v>
      </c>
      <c r="L123" s="10">
        <v>1.31995445355242E-2</v>
      </c>
      <c r="M123" s="18">
        <v>1.0204540287480216E-3</v>
      </c>
      <c r="N123" s="19"/>
      <c r="O123" s="11"/>
      <c r="P123" s="3" t="s">
        <v>137</v>
      </c>
      <c r="Q123" s="91" t="s">
        <v>363</v>
      </c>
      <c r="R123" s="36" t="s">
        <v>363</v>
      </c>
      <c r="S123" s="60">
        <v>1</v>
      </c>
      <c r="T123" s="61"/>
      <c r="U123" s="61"/>
      <c r="V123" s="61"/>
      <c r="W123" s="61"/>
      <c r="X123" s="61">
        <v>1</v>
      </c>
      <c r="Y123" s="62">
        <v>1</v>
      </c>
    </row>
    <row r="124" spans="1:25" ht="15" customHeight="1">
      <c r="A124" s="28" t="s">
        <v>152</v>
      </c>
      <c r="B124" s="25" t="s">
        <v>365</v>
      </c>
      <c r="C124" s="25" t="s">
        <v>220</v>
      </c>
      <c r="D124" s="33">
        <v>9341</v>
      </c>
      <c r="E124" s="41" t="s">
        <v>124</v>
      </c>
      <c r="F124" s="38" t="s">
        <v>341</v>
      </c>
      <c r="G124" s="34">
        <v>1</v>
      </c>
      <c r="H124" s="10">
        <v>5.4526295251521126E-2</v>
      </c>
      <c r="I124" s="18">
        <v>7.1068281175146117E-3</v>
      </c>
      <c r="J124" s="19">
        <v>3.8490481681741601E-2</v>
      </c>
      <c r="K124" s="11">
        <v>5.8997557818986929E-3</v>
      </c>
      <c r="L124" s="10">
        <v>1.4460503913523309E-2</v>
      </c>
      <c r="M124" s="18">
        <v>1.5372370261405709E-3</v>
      </c>
      <c r="N124" s="19"/>
      <c r="O124" s="11"/>
      <c r="P124" s="3" t="s">
        <v>137</v>
      </c>
      <c r="Q124" s="91" t="s">
        <v>363</v>
      </c>
      <c r="R124" s="36" t="s">
        <v>363</v>
      </c>
      <c r="S124" s="60"/>
      <c r="T124" s="61"/>
      <c r="U124" s="61"/>
      <c r="V124" s="61"/>
      <c r="W124" s="61"/>
      <c r="X124" s="61">
        <v>1</v>
      </c>
      <c r="Y124" s="62">
        <v>1</v>
      </c>
    </row>
    <row r="125" spans="1:25" ht="15" customHeight="1">
      <c r="A125" s="28" t="s">
        <v>152</v>
      </c>
      <c r="B125" s="25" t="s">
        <v>365</v>
      </c>
      <c r="C125" s="25" t="s">
        <v>220</v>
      </c>
      <c r="D125" s="33">
        <v>8674</v>
      </c>
      <c r="E125" s="41" t="s">
        <v>125</v>
      </c>
      <c r="F125" s="38" t="s">
        <v>342</v>
      </c>
      <c r="G125" s="34">
        <v>1</v>
      </c>
      <c r="H125" s="10">
        <v>4.781886366087728E-2</v>
      </c>
      <c r="I125" s="18">
        <v>8.1127624498215298E-3</v>
      </c>
      <c r="J125" s="19">
        <v>3.1555482337261631E-2</v>
      </c>
      <c r="K125" s="11">
        <v>2.9936015215813274E-3</v>
      </c>
      <c r="L125" s="10">
        <v>6.3943571662922645E-3</v>
      </c>
      <c r="M125" s="18">
        <v>1.374073285014512E-3</v>
      </c>
      <c r="N125" s="19"/>
      <c r="O125" s="11"/>
      <c r="P125" s="3" t="s">
        <v>137</v>
      </c>
      <c r="Q125" s="91"/>
      <c r="R125" s="36" t="s">
        <v>363</v>
      </c>
      <c r="S125" s="60"/>
      <c r="T125" s="61"/>
      <c r="U125" s="61"/>
      <c r="V125" s="61"/>
      <c r="W125" s="61">
        <v>1</v>
      </c>
      <c r="X125" s="61">
        <v>1</v>
      </c>
      <c r="Y125" s="62">
        <v>1</v>
      </c>
    </row>
    <row r="126" spans="1:25" ht="15" customHeight="1">
      <c r="A126" s="28" t="s">
        <v>152</v>
      </c>
      <c r="B126" s="25" t="s">
        <v>365</v>
      </c>
      <c r="C126" s="25" t="s">
        <v>221</v>
      </c>
      <c r="D126" s="33">
        <v>11311</v>
      </c>
      <c r="E126" s="41" t="s">
        <v>126</v>
      </c>
      <c r="F126" s="38" t="s">
        <v>343</v>
      </c>
      <c r="G126" s="34"/>
      <c r="H126" s="10">
        <v>1.0128508752185517E-2</v>
      </c>
      <c r="I126" s="18">
        <v>2.5231617130662479E-3</v>
      </c>
      <c r="J126" s="19">
        <v>5.9359400121115581E-3</v>
      </c>
      <c r="K126" s="11">
        <v>1.0704130506143312E-2</v>
      </c>
      <c r="L126" s="10">
        <v>1.4552933327511255E-2</v>
      </c>
      <c r="M126" s="18">
        <v>5.3098436664955192E-3</v>
      </c>
      <c r="N126" s="19"/>
      <c r="O126" s="11"/>
      <c r="P126" s="3" t="s">
        <v>136</v>
      </c>
      <c r="Q126" s="91"/>
      <c r="R126" s="36"/>
      <c r="S126" s="60"/>
      <c r="T126" s="61"/>
      <c r="U126" s="61"/>
      <c r="V126" s="61"/>
      <c r="W126" s="61">
        <v>1</v>
      </c>
      <c r="X126" s="61"/>
      <c r="Y126" s="62"/>
    </row>
    <row r="127" spans="1:25" ht="15" customHeight="1">
      <c r="A127" s="28" t="s">
        <v>152</v>
      </c>
      <c r="B127" s="25" t="s">
        <v>365</v>
      </c>
      <c r="C127" s="25" t="s">
        <v>222</v>
      </c>
      <c r="D127" s="33">
        <v>143187</v>
      </c>
      <c r="E127" s="41" t="s">
        <v>127</v>
      </c>
      <c r="F127" s="38" t="s">
        <v>344</v>
      </c>
      <c r="G127" s="34">
        <v>1</v>
      </c>
      <c r="H127" s="10">
        <v>2.3568056445873446E-2</v>
      </c>
      <c r="I127" s="18">
        <v>3.2535278777090101E-3</v>
      </c>
      <c r="J127" s="19"/>
      <c r="K127" s="11"/>
      <c r="L127" s="10">
        <v>2.4990237983803509E-2</v>
      </c>
      <c r="M127" s="18">
        <v>9.0467998964568024E-3</v>
      </c>
      <c r="N127" s="19"/>
      <c r="O127" s="11"/>
      <c r="P127" s="3" t="s">
        <v>136</v>
      </c>
      <c r="Q127" s="91"/>
      <c r="R127" s="36"/>
      <c r="S127" s="60"/>
      <c r="T127" s="61"/>
      <c r="U127" s="61"/>
      <c r="V127" s="61"/>
      <c r="W127" s="61">
        <v>1</v>
      </c>
      <c r="X127" s="61">
        <v>1</v>
      </c>
      <c r="Y127" s="62">
        <v>1</v>
      </c>
    </row>
    <row r="128" spans="1:25" ht="15" customHeight="1">
      <c r="A128" s="28" t="s">
        <v>152</v>
      </c>
      <c r="B128" s="25" t="s">
        <v>365</v>
      </c>
      <c r="C128" s="25" t="s">
        <v>223</v>
      </c>
      <c r="D128" s="33">
        <v>23390</v>
      </c>
      <c r="E128" s="41" t="s">
        <v>359</v>
      </c>
      <c r="F128" s="38" t="s">
        <v>345</v>
      </c>
      <c r="G128" s="34">
        <v>6</v>
      </c>
      <c r="H128" s="10">
        <v>0.15248364280060328</v>
      </c>
      <c r="I128" s="18">
        <v>1.2442288752076923E-2</v>
      </c>
      <c r="J128" s="19">
        <v>0.15062819061793165</v>
      </c>
      <c r="K128" s="11">
        <v>1.5340749582826101E-2</v>
      </c>
      <c r="L128" s="10">
        <v>0.21550593764088061</v>
      </c>
      <c r="M128" s="18">
        <v>7.2380256042305968E-2</v>
      </c>
      <c r="N128" s="19">
        <v>8.8909909092916517E-2</v>
      </c>
      <c r="O128" s="11">
        <v>2.08405446381985E-2</v>
      </c>
      <c r="P128" s="3" t="s">
        <v>137</v>
      </c>
      <c r="Q128" s="91" t="s">
        <v>362</v>
      </c>
      <c r="R128" s="36" t="s">
        <v>362</v>
      </c>
      <c r="S128" s="60"/>
      <c r="T128" s="61"/>
      <c r="U128" s="61"/>
      <c r="V128" s="61"/>
      <c r="W128" s="61"/>
      <c r="X128" s="61">
        <v>1</v>
      </c>
      <c r="Y128" s="62"/>
    </row>
    <row r="129" spans="1:26" ht="15" customHeight="1" thickBot="1">
      <c r="A129" s="29" t="s">
        <v>152</v>
      </c>
      <c r="B129" s="30" t="s">
        <v>365</v>
      </c>
      <c r="C129" s="30" t="s">
        <v>224</v>
      </c>
      <c r="D129" s="51">
        <v>64145</v>
      </c>
      <c r="E129" s="52" t="s">
        <v>128</v>
      </c>
      <c r="F129" s="53" t="s">
        <v>346</v>
      </c>
      <c r="G129" s="54"/>
      <c r="H129" s="55">
        <v>1.5408876136867911E-2</v>
      </c>
      <c r="I129" s="56">
        <v>4.9837082429067731E-4</v>
      </c>
      <c r="J129" s="57">
        <v>1.9534818111396048E-2</v>
      </c>
      <c r="K129" s="58">
        <v>8.0493963633996753E-3</v>
      </c>
      <c r="L129" s="55">
        <v>1.0276121739133675E-2</v>
      </c>
      <c r="M129" s="56">
        <v>1.7722201290652016E-3</v>
      </c>
      <c r="N129" s="57"/>
      <c r="O129" s="58"/>
      <c r="P129" s="59" t="s">
        <v>137</v>
      </c>
      <c r="Q129" s="92"/>
      <c r="R129" s="93"/>
      <c r="S129" s="72"/>
      <c r="T129" s="73"/>
      <c r="U129" s="73"/>
      <c r="V129" s="73"/>
      <c r="W129" s="73">
        <v>1</v>
      </c>
      <c r="X129" s="73"/>
      <c r="Y129" s="74"/>
    </row>
    <row r="130" spans="1:26" ht="14" thickBot="1">
      <c r="A130" s="46"/>
      <c r="B130" s="47"/>
      <c r="C130" s="25"/>
      <c r="D130" s="33"/>
      <c r="E130" s="41"/>
      <c r="F130" s="38"/>
      <c r="G130" s="35"/>
      <c r="H130" s="10"/>
      <c r="I130" s="18"/>
      <c r="J130" s="49"/>
      <c r="K130" s="50"/>
      <c r="L130" s="10"/>
      <c r="M130" s="48"/>
      <c r="N130" s="49"/>
      <c r="O130" s="50"/>
      <c r="P130" s="3">
        <f>SUBTOTAL(103,Tabelle1[Result])</f>
        <v>125</v>
      </c>
      <c r="Q130" s="91"/>
      <c r="R130" s="36"/>
      <c r="S130" s="60">
        <f>SUBTOTAL(103,Tabelle1[active zone])</f>
        <v>35</v>
      </c>
      <c r="T130" s="61">
        <f>SUBTOTAL(103,Tabelle1[cell-adhesion])</f>
        <v>7</v>
      </c>
      <c r="U130" s="61">
        <f>SUBTOTAL(103,Tabelle1[channels/receptors])</f>
        <v>4</v>
      </c>
      <c r="V130" s="61">
        <f>SUBTOTAL(103,Tabelle1[endocytosis])</f>
        <v>36</v>
      </c>
      <c r="W130" s="61">
        <f>SUBTOTAL(103,Tabelle1[endosome recycling])</f>
        <v>12</v>
      </c>
      <c r="X130" s="61">
        <f>SUBTOTAL(103,Tabelle1[synaptic vesicle])</f>
        <v>45</v>
      </c>
      <c r="Y130" s="62">
        <f>SUBTOTAL(103,Tabelle1[vesicle fusion])</f>
        <v>33</v>
      </c>
      <c r="Z130" s="75" t="s">
        <v>354</v>
      </c>
    </row>
    <row r="131" spans="1:26" ht="14" thickBot="1">
      <c r="A131" s="1"/>
      <c r="B131" s="1"/>
      <c r="C131" s="1"/>
      <c r="D131" s="1"/>
      <c r="E131" s="42"/>
      <c r="F131" s="1"/>
      <c r="G131" s="12"/>
      <c r="H131" s="11"/>
      <c r="I131" s="11"/>
      <c r="J131" s="11"/>
      <c r="K131" s="11"/>
      <c r="L131" s="11"/>
      <c r="M131" s="11"/>
      <c r="N131" s="11"/>
      <c r="O131" s="11"/>
      <c r="P131" s="85">
        <f>COUNTIFS($P5:$P129,"Pos")</f>
        <v>42</v>
      </c>
      <c r="Q131" s="85"/>
      <c r="R131" s="94"/>
      <c r="S131" s="85">
        <f>COUNTIFS($P5:$P129,"Pos",S5:S129,"&gt;0")</f>
        <v>11</v>
      </c>
      <c r="T131" s="86">
        <f t="shared" ref="T131:Y131" si="0">COUNTIFS($P5:$P129,"Pos",T5:T129,"&gt;0")</f>
        <v>3</v>
      </c>
      <c r="U131" s="86">
        <f t="shared" si="0"/>
        <v>1</v>
      </c>
      <c r="V131" s="86">
        <f t="shared" si="0"/>
        <v>9</v>
      </c>
      <c r="W131" s="86">
        <f t="shared" si="0"/>
        <v>5</v>
      </c>
      <c r="X131" s="86">
        <f t="shared" si="0"/>
        <v>19</v>
      </c>
      <c r="Y131" s="68">
        <f t="shared" si="0"/>
        <v>12</v>
      </c>
      <c r="Z131" s="75" t="s">
        <v>355</v>
      </c>
    </row>
    <row r="132" spans="1:26" ht="14" thickBot="1">
      <c r="A132" s="1"/>
      <c r="B132" s="1"/>
      <c r="C132" s="1"/>
      <c r="D132" s="1"/>
      <c r="E132" s="42"/>
      <c r="F132" s="1"/>
      <c r="G132" s="2"/>
      <c r="H132" s="77" t="s">
        <v>0</v>
      </c>
      <c r="I132" s="78" t="s">
        <v>8</v>
      </c>
      <c r="J132" s="79" t="s">
        <v>135</v>
      </c>
      <c r="K132" s="76"/>
      <c r="L132" s="76"/>
      <c r="M132" s="13"/>
      <c r="N132" s="13"/>
      <c r="O132" s="13"/>
      <c r="P132" s="101">
        <f>COUNTIFS($P5:$P129,"Pos",Tabelle1[ΔL116 affected],"+")+COUNTIFS($P5:$P129,"Pos",Tabelle1[ΔL116 affected],"-")</f>
        <v>20</v>
      </c>
      <c r="Q132" s="87"/>
      <c r="R132" s="87"/>
      <c r="S132" s="85">
        <f>COUNTIFS($P5:$P129,"Pos",S5:S129,"&gt;0",$Q5:$Q129,"+")+COUNTIFS($P5:$P129,"Pos",S5:S129,"&gt;0",$Q5:$Q129,"-")</f>
        <v>5</v>
      </c>
      <c r="T132" s="97">
        <f t="shared" ref="T132:Y132" si="1">COUNTIFS($P5:$P129,"Pos",T5:T129,"&gt;0",$Q5:$Q129,"+")+COUNTIFS($P5:$P129,"Pos",T5:T129,"&gt;0",$Q5:$Q129,"-")</f>
        <v>3</v>
      </c>
      <c r="U132" s="97">
        <f t="shared" si="1"/>
        <v>1</v>
      </c>
      <c r="V132" s="97">
        <f t="shared" si="1"/>
        <v>4</v>
      </c>
      <c r="W132" s="97">
        <f t="shared" si="1"/>
        <v>1</v>
      </c>
      <c r="X132" s="97">
        <f t="shared" si="1"/>
        <v>9</v>
      </c>
      <c r="Y132" s="98">
        <f t="shared" si="1"/>
        <v>7</v>
      </c>
      <c r="Z132" s="75" t="s">
        <v>360</v>
      </c>
    </row>
    <row r="133" spans="1:26" ht="14" thickBot="1">
      <c r="G133" s="22" t="s">
        <v>1</v>
      </c>
      <c r="H133" s="80">
        <v>36</v>
      </c>
      <c r="I133" s="81">
        <v>7</v>
      </c>
      <c r="J133" s="81">
        <v>42</v>
      </c>
      <c r="K133" s="13"/>
      <c r="L133" s="13"/>
      <c r="M133" s="13"/>
      <c r="P133" s="101">
        <f>COUNTIFS($P5:$P129,"Pos",Tabelle1[L115R affected],"+")+COUNTIFS($P5:$P129,"Pos",Tabelle1[L115R affected],"-")</f>
        <v>20</v>
      </c>
      <c r="S133" s="85">
        <f>COUNTIFS($P5:$P129,"Pos",S5:S129,"&gt;0",$R5:$R129,"+")+COUNTIFS($P5:$P129,"Pos",S5:S129,"&gt;0",$R5:$R129,"-")</f>
        <v>5</v>
      </c>
      <c r="T133" s="97">
        <f t="shared" ref="T133:Y133" si="2">COUNTIFS($P5:$P129,"Pos",T5:T129,"&gt;0",$R5:$R129,"+")+COUNTIFS($P5:$P129,"Pos",T5:T129,"&gt;0",$R5:$R129,"-")</f>
        <v>3</v>
      </c>
      <c r="U133" s="97">
        <f t="shared" si="2"/>
        <v>1</v>
      </c>
      <c r="V133" s="97">
        <f t="shared" si="2"/>
        <v>3</v>
      </c>
      <c r="W133" s="97">
        <f t="shared" si="2"/>
        <v>2</v>
      </c>
      <c r="X133" s="97">
        <f t="shared" si="2"/>
        <v>10</v>
      </c>
      <c r="Y133" s="98">
        <f t="shared" si="2"/>
        <v>8</v>
      </c>
      <c r="Z133" s="75" t="s">
        <v>361</v>
      </c>
    </row>
    <row r="134" spans="1:26">
      <c r="G134" s="21" t="s">
        <v>2</v>
      </c>
      <c r="H134" s="36">
        <v>89</v>
      </c>
      <c r="I134" s="82">
        <v>118</v>
      </c>
      <c r="J134" s="82">
        <v>83</v>
      </c>
      <c r="S134" s="100"/>
      <c r="T134" s="100"/>
      <c r="U134" s="100"/>
      <c r="V134" s="100"/>
      <c r="W134" s="100"/>
      <c r="X134" s="100"/>
      <c r="Y134" s="100"/>
    </row>
    <row r="135" spans="1:26">
      <c r="G135" s="21" t="s">
        <v>3</v>
      </c>
      <c r="H135" s="36">
        <v>125</v>
      </c>
      <c r="I135" s="82">
        <v>125</v>
      </c>
      <c r="J135" s="82">
        <v>125</v>
      </c>
      <c r="S135" s="100"/>
      <c r="T135" s="100"/>
      <c r="U135" s="100"/>
      <c r="V135" s="100"/>
      <c r="W135" s="100"/>
      <c r="X135" s="100"/>
      <c r="Y135" s="100"/>
    </row>
    <row r="136" spans="1:26">
      <c r="G136" s="83" t="s">
        <v>4</v>
      </c>
      <c r="H136" s="95">
        <f>H133/H135</f>
        <v>0.28799999999999998</v>
      </c>
      <c r="I136" s="95">
        <f t="shared" ref="I136:J136" si="3">I133/I135</f>
        <v>5.6000000000000001E-2</v>
      </c>
      <c r="J136" s="95">
        <f t="shared" si="3"/>
        <v>0.33600000000000002</v>
      </c>
      <c r="S136" s="99"/>
      <c r="T136" s="99"/>
      <c r="U136" s="99"/>
      <c r="V136" s="99"/>
      <c r="W136" s="99"/>
      <c r="X136" s="99"/>
      <c r="Y136" s="99"/>
    </row>
    <row r="137" spans="1:26">
      <c r="G137" s="20" t="s">
        <v>356</v>
      </c>
      <c r="H137" s="36">
        <v>18</v>
      </c>
      <c r="I137" s="82">
        <v>5</v>
      </c>
      <c r="J137" s="82">
        <v>22</v>
      </c>
      <c r="S137" s="99"/>
      <c r="T137" s="99"/>
      <c r="U137" s="99"/>
      <c r="V137" s="99"/>
      <c r="W137" s="99"/>
      <c r="X137" s="99"/>
      <c r="Y137" s="99"/>
    </row>
    <row r="138" spans="1:26">
      <c r="G138" s="20" t="s">
        <v>357</v>
      </c>
      <c r="H138" s="36">
        <v>52</v>
      </c>
      <c r="I138" s="82">
        <v>52</v>
      </c>
      <c r="J138" s="82">
        <v>52</v>
      </c>
    </row>
    <row r="139" spans="1:26" ht="14" thickBot="1">
      <c r="G139" s="84" t="s">
        <v>358</v>
      </c>
      <c r="H139" s="96">
        <f>H137/H138</f>
        <v>0.34615384615384615</v>
      </c>
      <c r="I139" s="96">
        <f t="shared" ref="I139:J139" si="4">I137/I138</f>
        <v>9.6153846153846159E-2</v>
      </c>
      <c r="J139" s="96">
        <f t="shared" si="4"/>
        <v>0.42307692307692307</v>
      </c>
    </row>
  </sheetData>
  <mergeCells count="5">
    <mergeCell ref="H3:I3"/>
    <mergeCell ref="L3:M3"/>
    <mergeCell ref="J3:K3"/>
    <mergeCell ref="N3:O3"/>
    <mergeCell ref="A1:Y1"/>
  </mergeCells>
  <phoneticPr fontId="6" type="noConversion"/>
  <conditionalFormatting sqref="G131">
    <cfRule type="cellIs" dxfId="71" priority="62" operator="greaterThanOrEqual">
      <formula>0.02</formula>
    </cfRule>
  </conditionalFormatting>
  <conditionalFormatting sqref="I131:K131">
    <cfRule type="cellIs" dxfId="70" priority="60" operator="greaterThanOrEqual">
      <formula>0.05</formula>
    </cfRule>
  </conditionalFormatting>
  <conditionalFormatting sqref="L131">
    <cfRule type="colorScale" priority="70">
      <colorScale>
        <cfvo type="min"/>
        <cfvo type="percentile" val="50"/>
        <cfvo type="max"/>
        <color theme="0"/>
        <color rgb="FFFCFCFF"/>
        <color rgb="FFF8696B"/>
      </colorScale>
    </cfRule>
  </conditionalFormatting>
  <conditionalFormatting sqref="S4:S16 S19:S45 S48:S50 S53:S129">
    <cfRule type="containsText" dxfId="69" priority="16" operator="containsText" text="1">
      <formula>NOT(ISERROR(SEARCH("1",S4)))</formula>
    </cfRule>
  </conditionalFormatting>
  <conditionalFormatting sqref="T4:T16 T48:T50 T19:T45 T53:T129">
    <cfRule type="containsText" dxfId="68" priority="15" operator="containsText" text="1">
      <formula>NOT(ISERROR(SEARCH("1",T4)))</formula>
    </cfRule>
  </conditionalFormatting>
  <conditionalFormatting sqref="U4:U16 U48:U50 U19:U45 U53:U129">
    <cfRule type="containsText" dxfId="67" priority="14" operator="containsText" text="1">
      <formula>NOT(ISERROR(SEARCH("1",U4)))</formula>
    </cfRule>
  </conditionalFormatting>
  <conditionalFormatting sqref="V4:V16 V48:V50 V19:V45 V53:V129">
    <cfRule type="containsText" dxfId="66" priority="13" operator="containsText" text="1">
      <formula>NOT(ISERROR(SEARCH("1",V4)))</formula>
    </cfRule>
  </conditionalFormatting>
  <conditionalFormatting sqref="W4:W16 W48:W50 W19:W45 W53:W129">
    <cfRule type="containsText" dxfId="65" priority="12" operator="containsText" text="1">
      <formula>NOT(ISERROR(SEARCH("1",W4)))</formula>
    </cfRule>
  </conditionalFormatting>
  <conditionalFormatting sqref="X4:X16 X48:X50 X19:X45 X53:X129">
    <cfRule type="containsText" dxfId="64" priority="11" operator="containsText" text="1">
      <formula>NOT(ISERROR(SEARCH("1",X4)))</formula>
    </cfRule>
  </conditionalFormatting>
  <conditionalFormatting sqref="Y4:Y16 Y48:Y50 Y19:Y45 Y53:Y129">
    <cfRule type="containsText" dxfId="63" priority="10" operator="containsText" text="1">
      <formula>NOT(ISERROR(SEARCH("1",Y4)))</formula>
    </cfRule>
  </conditionalFormatting>
  <conditionalFormatting sqref="V46">
    <cfRule type="containsText" dxfId="62" priority="9" operator="containsText" text="1">
      <formula>NOT(ISERROR(SEARCH("1",V46)))</formula>
    </cfRule>
  </conditionalFormatting>
  <conditionalFormatting sqref="V47">
    <cfRule type="containsText" dxfId="61" priority="8" operator="containsText" text="1">
      <formula>NOT(ISERROR(SEARCH("1",V47)))</formula>
    </cfRule>
  </conditionalFormatting>
  <conditionalFormatting sqref="U46">
    <cfRule type="containsText" dxfId="60" priority="7" operator="containsText" text="1">
      <formula>NOT(ISERROR(SEARCH("1",U46)))</formula>
    </cfRule>
  </conditionalFormatting>
  <conditionalFormatting sqref="X47">
    <cfRule type="containsText" dxfId="59" priority="6" operator="containsText" text="1">
      <formula>NOT(ISERROR(SEARCH("1",X47)))</formula>
    </cfRule>
  </conditionalFormatting>
  <conditionalFormatting sqref="S51">
    <cfRule type="containsText" dxfId="58" priority="5" operator="containsText" text="1">
      <formula>NOT(ISERROR(SEARCH("1",S51)))</formula>
    </cfRule>
  </conditionalFormatting>
  <conditionalFormatting sqref="H131">
    <cfRule type="colorScale" priority="71">
      <colorScale>
        <cfvo type="min"/>
        <cfvo type="percentile" val="50"/>
        <cfvo type="max"/>
        <color theme="0"/>
        <color rgb="FFFCFCFF"/>
        <color rgb="FFF8696B"/>
      </colorScale>
    </cfRule>
  </conditionalFormatting>
  <conditionalFormatting sqref="S52">
    <cfRule type="containsText" dxfId="57" priority="4" operator="containsText" text="1">
      <formula>NOT(ISERROR(SEARCH("1",S52)))</formula>
    </cfRule>
  </conditionalFormatting>
  <pageMargins left="0.75" right="0.75" top="1" bottom="1" header="0.5" footer="0.5"/>
  <pageSetup paperSize="9" scale="33" orientation="portrait" horizontalDpi="4294967292" verticalDpi="4294967292"/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0FFCA16D-37A7-1344-A6C2-B48CCECB82E6}">
            <xm:f>NOT(ISERROR(SEARCH("-",Q5)))</xm:f>
            <xm:f>"-"</xm:f>
            <x14:dxf>
              <font>
                <color rgb="FFFF00F9"/>
              </font>
              <fill>
                <patternFill>
                  <bgColor rgb="FFFF00F9"/>
                </patternFill>
              </fill>
            </x14:dxf>
          </x14:cfRule>
          <x14:cfRule type="containsText" priority="2" operator="containsText" id="{92E50296-25D4-AB42-BD01-D80977219492}">
            <xm:f>NOT(ISERROR(SEARCH("+",Q5)))</xm:f>
            <xm:f>"+"</xm:f>
            <x14:dxf>
              <font>
                <color rgb="FF7030A0"/>
              </font>
              <fill>
                <patternFill>
                  <bgColor rgb="FF7030A0"/>
                </patternFill>
              </fill>
            </x14:dxf>
          </x14:cfRule>
          <xm:sqref>Q5:R129</xm:sqref>
        </x14:conditionalFormatting>
      </x14:conditionalFormattings>
    </ext>
    <ext xmlns:mx="http://schemas.microsoft.com/office/mac/excel/2008/main" uri="{64002731-A6B0-56B0-2670-7721B7C09600}">
      <mx:PLV Mode="1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Results_presynaptic set</vt:lpstr>
      <vt:lpstr>'Results_presynaptic set'!Druckberei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epte, Philipp</dc:creator>
  <cp:lastModifiedBy>Philipp Trepte</cp:lastModifiedBy>
  <cp:lastPrinted>2018-06-07T14:42:09Z</cp:lastPrinted>
  <dcterms:created xsi:type="dcterms:W3CDTF">2016-05-27T14:06:20Z</dcterms:created>
  <dcterms:modified xsi:type="dcterms:W3CDTF">2018-06-07T14:42:11Z</dcterms:modified>
</cp:coreProperties>
</file>